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go/Box/Per_110062_Shingo Kato/preparing/論文/KatS3pacbio/v2/"/>
    </mc:Choice>
  </mc:AlternateContent>
  <xr:revisionPtr revIDLastSave="0" documentId="13_ncr:1_{4B4F7E88-4D02-1742-AB3E-9714E647D1FE}" xr6:coauthVersionLast="47" xr6:coauthVersionMax="47" xr10:uidLastSave="{00000000-0000-0000-0000-000000000000}"/>
  <bookViews>
    <workbookView xWindow="6560" yWindow="1500" windowWidth="36360" windowHeight="27600" xr2:uid="{24EC954E-E92D-4C47-96F2-3BEB5AAE2D33}"/>
  </bookViews>
  <sheets>
    <sheet name="TableS6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89" uniqueCount="990">
  <si>
    <t>KatS3mg048</t>
  </si>
  <si>
    <t>KatS3mg023</t>
  </si>
  <si>
    <t>KatS3mg109</t>
  </si>
  <si>
    <t>KatS3mg087</t>
  </si>
  <si>
    <t>KatS3mg071</t>
  </si>
  <si>
    <t>KatS3mg118</t>
  </si>
  <si>
    <t>KatS3mg054</t>
  </si>
  <si>
    <t>KatS3mg031</t>
  </si>
  <si>
    <t>KatS3mg068</t>
  </si>
  <si>
    <t>KatS3mg015</t>
  </si>
  <si>
    <t>KatS3mg045</t>
  </si>
  <si>
    <t>KatS3mg051</t>
  </si>
  <si>
    <t>KatS3mg104</t>
  </si>
  <si>
    <t>KatS3mg105</t>
  </si>
  <si>
    <t>KatS3mg038</t>
  </si>
  <si>
    <t>KatS3mg082</t>
  </si>
  <si>
    <t>KatS3mg122</t>
  </si>
  <si>
    <t>KatS3mg050</t>
  </si>
  <si>
    <t>KatS3mg036</t>
  </si>
  <si>
    <t>KatS3mg011</t>
  </si>
  <si>
    <t>KatS3mg080</t>
  </si>
  <si>
    <t>KatS3mg061</t>
  </si>
  <si>
    <t>KatS3mg035</t>
  </si>
  <si>
    <t>KatS3mg028</t>
  </si>
  <si>
    <t>d__Bacteria;p__Acidobacteriota;c__Acidobacteriae;o__Bryobacterales;f__Bryobacteraceae;g__;s__</t>
  </si>
  <si>
    <t>KatS3mg005</t>
  </si>
  <si>
    <t>KatS3mg006</t>
  </si>
  <si>
    <t>d__Bacteria;p__Acidobacteriota;c__Blastocatellia;o__Pyrinomonadales;f__Pyrinomonadaceae;g__J014;s__J014 sp003697135</t>
  </si>
  <si>
    <t>d__Bacteria;p__Acidobacteriota;c__Thermoanaerobaculia;o__Thermoanaerobaculales;f__Thermoanaerobaculaceae;g__Thermoanaerobaculum;s__Thermoanaerobaculum aquaticum</t>
  </si>
  <si>
    <t>KatS3mg008</t>
  </si>
  <si>
    <t>d__Bacteria;p__Actinobacteriota;c__Acidimicrobiia;o__Acidimicrobiales;f__;g__;s__</t>
  </si>
  <si>
    <t>KatS3mg009</t>
  </si>
  <si>
    <t>d__Bacteria;p__Actinobacteriota;c__Acidimicrobiia;o__IMCC26256;f__PALSA-610;g__;s__</t>
  </si>
  <si>
    <t>KatS3mg010</t>
  </si>
  <si>
    <t>d__Bacteria;p__Actinobacteriota;c__Acidimicrobiia;o__UBA5794;f__S012-128;g__;s__</t>
  </si>
  <si>
    <t>KatS3mg012</t>
  </si>
  <si>
    <t>d__Bacteria;p__Actinobacteriota;c__Thermoleophilia;o__Gaiellales;f__Gaiellaceae;g__;s__</t>
  </si>
  <si>
    <t>KatS3mg013</t>
  </si>
  <si>
    <t>d__Bacteria;p__Actinobacteriota;c__UBA4738;o__UBA4738;f__HRBIN12;g__AC-51;s__</t>
  </si>
  <si>
    <t>KatS3mg014</t>
  </si>
  <si>
    <t>d__Bacteria;p__Actinobacteriota;c__UBA4738;o__UBA4738;f__HRBIN12;g__HRBIN12;s__HRBIN12 sp002898915</t>
  </si>
  <si>
    <t>KatS3mg016</t>
  </si>
  <si>
    <t>d__Bacteria;p__Armatimonadota;c__Fimbriimonadia;o__Fimbriimonadales;f__GBS-DC;g__GBS-DC;s__</t>
  </si>
  <si>
    <t>KatS3mg017</t>
  </si>
  <si>
    <t>KatS3mg019</t>
  </si>
  <si>
    <t>KatS3mg020</t>
  </si>
  <si>
    <t>KatS3mg021</t>
  </si>
  <si>
    <t>d__Bacteria;p__Armatimonadota;c__Fimbriimonadia;o__Fimbriimonadales;f__GBS-DC;g__LDYB01;s__LDYB01 sp001442985</t>
  </si>
  <si>
    <t>KatS3mg022</t>
  </si>
  <si>
    <t>d__Bacteria;p__Armatimonadota;c__HRBIN16;o__HRBIN16;f__HRBIN16;g__HRBIN16;s__</t>
  </si>
  <si>
    <t>d__Bacteria;p__Armatimonadota;c__UBA5829;o__DSUL01;f__DSUL01;g__DSUL01;s__</t>
  </si>
  <si>
    <t>KatS3mg025</t>
  </si>
  <si>
    <t>d__Bacteria;p__Bacteroidota;c__Bacteroidia;o__SpSt-205;f__SpSt-205;g__SpSt-205;s__</t>
  </si>
  <si>
    <t>KatS3mg026</t>
  </si>
  <si>
    <t>KatS3mg027</t>
  </si>
  <si>
    <t>d__Bacteria;p__Bacteroidota;c__Bacteroidia;o__AKYH767;f__B-17BO;g__;s__</t>
  </si>
  <si>
    <t>KatS3mg029</t>
  </si>
  <si>
    <t>d__Bacteria;p__Bacteroidota;c__Bacteroidia;o__Chitinophagales;f__Saprospiraceae;g__UBA6168;s__</t>
  </si>
  <si>
    <t>KatS3mg030</t>
  </si>
  <si>
    <t>d__Bacteria;p__Bacteroidota;c__Bacteroidia;o__Chitinophagales;f__CAIOSU01;g__;s__</t>
  </si>
  <si>
    <t>KatS3mg032</t>
  </si>
  <si>
    <t>d__Bacteria;p__Bacteroidota;c__Bacteroidia;o__Cytophagales;f__Cyclobacteriaceae;g__UBA2336;s__</t>
  </si>
  <si>
    <t>KatS3mg033</t>
  </si>
  <si>
    <t>d__Bacteria;p__Bacteroidota;c__Bacteroidia;o__Cytophagales;f__Thermonemataceae;g__Thermonema;s__Thermonema rossianum</t>
  </si>
  <si>
    <t>KatS3mg034</t>
  </si>
  <si>
    <t>d__Bacteria;p__Bacteroidota;c__Bacteroidia;o__Flavobacteriales;f__;g__;s__</t>
  </si>
  <si>
    <t>d__Bacteria;p__Bacteroidota;c__Bacteroidia;o__;f__;g__;s__</t>
  </si>
  <si>
    <t>d__Bacteria;p__Bacteroidota;c__Ignavibacteria;o__Ignavibacteriales;f__Ignavibacteriaceae;g__Ignavibacterium;s__</t>
  </si>
  <si>
    <t>KatS3mg037</t>
  </si>
  <si>
    <t>d__Bacteria;p__Bacteroidota;c__Kapabacteria;o__Kapabacteriales;f__NICIL-2;g__NICIL-2;s__</t>
  </si>
  <si>
    <t>KatS3mg039</t>
  </si>
  <si>
    <t>d__Bacteria;p__Bacteroidota;c__Kapabacteria;o__Kapabacteriales;f__NICIL-2;g__NICIL-2;s__NICIL-2 sp011055195</t>
  </si>
  <si>
    <t>KatS3mg040</t>
  </si>
  <si>
    <t>d__Bacteria;p__Bacteroidota;c__Rhodothermia;o__;f__;g__;s__</t>
  </si>
  <si>
    <t>KatS3mg042</t>
  </si>
  <si>
    <t>d__Bacteria;p__Bacteroidota;c__Rhodothermia;o__Rhodothermales;f__ISCAR-4553;g__ISCAR-4553;s__</t>
  </si>
  <si>
    <t>KatS3mg043</t>
  </si>
  <si>
    <t>KatS3mg044</t>
  </si>
  <si>
    <t>d__Bacteria;p__Chloroflexota;c__Anaerolineae;o__Anaerolineales;f__Anaerolineaceae;g__Bellilinea;s__</t>
  </si>
  <si>
    <t>KatS3mg046</t>
  </si>
  <si>
    <t>KatS3mg047</t>
  </si>
  <si>
    <t>d__Bacteria;p__Chloroflexota;c__Anaerolineae;o__Caldilineales;f__Caldilineaceae;g__Caldilinea;s__</t>
  </si>
  <si>
    <t>KatS3mg049</t>
  </si>
  <si>
    <t>d__Bacteria;p__Chloroflexota;c__Anaerolineae;o__Caldilineales;f__Caldilineaceae;g__Caldilinea;s__Caldilinea aerophila</t>
  </si>
  <si>
    <t>d__Bacteria;p__Chloroflexota;c__Anaerolineae;o__Caldilineales;f__Caldilineaceae;g__Litorilinea;s__Litorilinea aerophila</t>
  </si>
  <si>
    <t>d__Bacteria;p__Chloroflexota;c__Anaerolineae;o__Aggregatilineales;f__Aggregatilineaceae;g__UBA2029;s__</t>
  </si>
  <si>
    <t>KatS3mg052</t>
  </si>
  <si>
    <t>d__Bacteria;p__Chloroflexota;c__Anaerolineae;o__Thermoflexales;f__J036;g__JAAFGM01;s__</t>
  </si>
  <si>
    <t>d__Bacteria;p__Chloroflexota;c__Chloroflexia;o__Chloroflexales;f__Chloroflexaceae;g__Chloroflexus;s__</t>
  </si>
  <si>
    <t>KatS3mg055</t>
  </si>
  <si>
    <t>d__Bacteria;p__Chloroflexota;c__Chloroflexia;o__Chloroflexales;f__Chloroflexaceae;g__Chloroflexus;s__Chloroflexus aggregans</t>
  </si>
  <si>
    <t>KatS3mg056</t>
  </si>
  <si>
    <t>d__Bacteria;p__Chloroflexota;c__Chloroflexia;o__Chloroflexales;f__Chloroflexaceae;g__Chloroflexus;s__Chloroflexus aurantiacus</t>
  </si>
  <si>
    <t>KatS3mg057</t>
  </si>
  <si>
    <t>d__Bacteria;p__Chloroflexota;c__Chloroflexia;o__Chloroflexales;f__Herpetosiphonaceae;g__;s__</t>
  </si>
  <si>
    <t>KatS3mg058</t>
  </si>
  <si>
    <t>d__Bacteria;p__Chloroflexota;c__Chloroflexia;o__Chloroflexales;f__Roseiflexaceae;g__Roseiflexus;s__Roseiflexus castenholzii</t>
  </si>
  <si>
    <t>KatS3mg059</t>
  </si>
  <si>
    <t>d__Bacteria;p__Chloroflexota;c__Chloroflexia;o__Thermomicrobiales;f__UBA6265;g__;s__</t>
  </si>
  <si>
    <t>KatS3mg060</t>
  </si>
  <si>
    <t>d__Bacteria;p__Chloroflexota;c__Dehalococcoidia;o__;f__;g__;s__</t>
  </si>
  <si>
    <t>d__Bacteria;p__Chloroflexota;c__Dehalococcoidia;o__SpSt-223;f__;g__;s__</t>
  </si>
  <si>
    <t>d__Bacteria;p__Cyanobacteria;c__Cyanobacteriia;o__Cyanobacteriales;f__Nostocaceae;g__Fischerella;s__Fischerella thermalis</t>
  </si>
  <si>
    <t>d__Bacteria;p__Cyanobacteria;c__Cyanobacteriia;o__Thermosynechococcales;f__Thermosynechococcaceae;g__Thermosynechococcus;s__</t>
  </si>
  <si>
    <t>d__Bacteria;p__Cyanobacteria;c__Sericytochromatia;o__UBA7694;f__JACMQJ01;g__;s__</t>
  </si>
  <si>
    <t>KatS3mg069</t>
  </si>
  <si>
    <t>d__Bacteria;p__Deinococcota;c__Deinococci;o__Deinococcales;f__Thermaceae;g__Meiothermus;s__</t>
  </si>
  <si>
    <t>KatS3mg070</t>
  </si>
  <si>
    <t>d__Bacteria;p__Deinococcota;c__Deinococci;o__Deinococcales;f__Thermaceae;g__Meiothermus;s__Meiothermus ruber_A</t>
  </si>
  <si>
    <t>KatS3mg072</t>
  </si>
  <si>
    <t>d__Bacteria;p__Deinococcota;c__Deinococci;o__Deinococcales;f__Thermaceae;g__Meiothermus;s__Meiothermus hypogaeus</t>
  </si>
  <si>
    <t>KatS3mg073</t>
  </si>
  <si>
    <t>KatS3mg074</t>
  </si>
  <si>
    <t>KatS3mg075</t>
  </si>
  <si>
    <t>d__Bacteria;p__Deinococcota;c__Deinococci;o__Deinococcales;f__Thermaceae;g__Meiothermus;s__Meiothermus ruber</t>
  </si>
  <si>
    <t>KatS3mg076</t>
  </si>
  <si>
    <t>d__Bacteria;p__Desulfobacterota_B;c__Binatia;o__HRBIN30;f__;g__;s__</t>
  </si>
  <si>
    <t>KatS3mg077</t>
  </si>
  <si>
    <t>d__Bacteria;p__Desulfobacterota_B;c__Binatia;o__HRBIN30;f__HRBIN30;g__HRBIN30;s__</t>
  </si>
  <si>
    <t>KatS3mg078</t>
  </si>
  <si>
    <t>d__Bacteria;p__Firmicutes;c__Bacilli;o__Bacillales;f__Anoxybacillaceae;g__Anoxybacillus;s__Anoxybacillus gonensis</t>
  </si>
  <si>
    <t>KatS3mg081</t>
  </si>
  <si>
    <t>d__Bacteria;p__Nitrospirota;c__Nitrospiria;o__Nitrospirales;f__Nitrospiraceae;g__;s__</t>
  </si>
  <si>
    <t>d__Bacteria;p__Patescibacteria;c__Microgenomatia;o__Daviesbacterales;f__;g__;s__</t>
  </si>
  <si>
    <t>KatS3mg102</t>
  </si>
  <si>
    <t>d__Bacteria;p__Planctomycetota;c__J058;o__J103;f__J103;g__;s__</t>
  </si>
  <si>
    <t>d__Bacteria;p__Planctomycetota;c__Phycisphaerae;o__Tepidisphaerales;f__Tepidisphaeraceae;g__JACMML01;s__</t>
  </si>
  <si>
    <t>d__Bacteria;p__Planctomycetota;c__Planctomycetia;o__Gemmatales;f__Gemmataceae;g__;s__</t>
  </si>
  <si>
    <t>KatS3mg106</t>
  </si>
  <si>
    <t>d__Bacteria;p__Planctomycetota;c__Planctomycetia;o__Gemmatales;f__Gemmataceae;g__Thermogemmata;s__</t>
  </si>
  <si>
    <t>KatS3mg107</t>
  </si>
  <si>
    <t>d__Bacteria;p__Planctomycetota;c__Planctomycetia;o__Gemmatales;f__Gemmataceae;g__Thermogemmata;s__Thermogemmata fonticola</t>
  </si>
  <si>
    <t>KatS3mg108</t>
  </si>
  <si>
    <t>d__Bacteria;p__Planctomycetota;c__Planctomycetia;o__Isosphaerales;f__Isosphaeraceae;g__;s__</t>
  </si>
  <si>
    <t>d__Bacteria;p__Planctomycetota;c__Planctomycetia;o__Pirellulales;f__Pirellulaceae;g__VGZC01;s__</t>
  </si>
  <si>
    <t>KatS3mg110</t>
  </si>
  <si>
    <t>KatS3mg111</t>
  </si>
  <si>
    <t>d__Bacteria;p__Planctomycetota;c__Planctomycetia;o__Pirellulales;f__Pirellulaceae;g__Aureliella;s__</t>
  </si>
  <si>
    <t>KatS3mg112</t>
  </si>
  <si>
    <t>d__Bacteria;p__Planctomycetota;c__Planctomycetia;o__Pirellulales;f__Thermoguttaceae;g__Thermogutta;s__</t>
  </si>
  <si>
    <t>KatS3mg113</t>
  </si>
  <si>
    <t>d__Bacteria;p__Planctomycetota;c__Planctomycetia;o__Planctomycetales;f__Planctomycetaceae;g__DSVQ01;s__</t>
  </si>
  <si>
    <t>KatS3mg114</t>
  </si>
  <si>
    <t>KatS3mg115</t>
  </si>
  <si>
    <t>d__Bacteria;p__Poribacteria;c__WGA-4E;o__GCA-2687025;f__GCA-2687025;g__;s__</t>
  </si>
  <si>
    <t>KatS3mg116</t>
  </si>
  <si>
    <t>d__Bacteria;p__Proteobacteria;c__Alphaproteobacteria;o__Acetobacterales;f__Acetobacteraceae;g__Elioraea;s__Elioraea sp006704265</t>
  </si>
  <si>
    <t>d__Bacteria;p__Proteobacteria;c__Alphaproteobacteria;o__Geminicoccales;f__Geminicoccaceae;g__;s__</t>
  </si>
  <si>
    <t>KatS3mg119</t>
  </si>
  <si>
    <t>d__Bacteria;p__Proteobacteria;c__Alphaproteobacteria;o__Sphingomonadales;f__Rhodothalassiaceae;g__J084;s__</t>
  </si>
  <si>
    <t>KatS3mg120</t>
  </si>
  <si>
    <t>d__Bacteria;p__Proteobacteria;c__Alphaproteobacteria;o__Sphingomonadales;f__Sphingomonadaceae;g__Erythrobacter;s__Erythrobacter cryptus</t>
  </si>
  <si>
    <t>KatS3mg121</t>
  </si>
  <si>
    <t>d__Bacteria;p__Proteobacteria;c__Gammaproteobacteria;o__HTCC5015;f__HTCC5015;g__;s__</t>
  </si>
  <si>
    <t>d__Bacteria;p__Proteobacteria;c__Gammaproteobacteria;o__Burkholderiales;f__Burkholderiaceae;g__Caldimonas;s__Caldimonas manganoxidans</t>
  </si>
  <si>
    <t>KatS3mg123</t>
  </si>
  <si>
    <t>d__Bacteria;p__Proteobacteria;c__Gammaproteobacteria;o__Burkholderiales;f__UBA6910;g__Pelomicrobium;s__</t>
  </si>
  <si>
    <t>KatS3mg124</t>
  </si>
  <si>
    <t>d__Bacteria;p__Proteobacteria;c__Gammaproteobacteria;o__Pseudomonadales;f__Porticoccaceae;g__;s__</t>
  </si>
  <si>
    <t>KatS3mg125</t>
  </si>
  <si>
    <t>d__Bacteria;p__Proteobacteria;c__Gammaproteobacteria;o__Xanthomonadales;f__;g__;s__</t>
  </si>
  <si>
    <t>KatS3mg126</t>
  </si>
  <si>
    <t>d__Bacteria;p__Proteobacteria;c__Gammaproteobacteria;o__Xanthomonadales;f__Xanthomonadaceae;g__CAU-1598;s__</t>
  </si>
  <si>
    <t>KatS3mg127</t>
  </si>
  <si>
    <t>d__Bacteria;p__Proteobacteria;c__Gammaproteobacteria;o__Xanthomonadales;f__Xanthomonadaceae;g__Silanimonas;s__</t>
  </si>
  <si>
    <t>KatS3mg128</t>
  </si>
  <si>
    <t>KatS3mg129</t>
  </si>
  <si>
    <t>d__Bacteria;p__Spirochaetota;c__Leptospirae;o__Leptospirales;f__Leptonemataceae;g__Leptonema;s__</t>
  </si>
  <si>
    <t>KatS3mg130</t>
  </si>
  <si>
    <t>d__Bacteria;p__Sumerlaeota;c__Sumerlaeia;o__Sumerlaeales;f__Sumerlaeaceae;g__Sumerlaea;s__Sumerlaea chitinivorans</t>
  </si>
  <si>
    <t>KatS3mg131</t>
  </si>
  <si>
    <t>d__Bacteria;p__Tectomicrobia;c__Entotheonellia;o__Entotheonellales;f__;g__;s__</t>
  </si>
  <si>
    <t>KatS3mg132</t>
  </si>
  <si>
    <t>d__Bacteria;p__Verrucomicrobiota;c__Verrucomicrobiae;o__Pedosphaerales;f__NGM72-4;g__Limisphaera;s__</t>
  </si>
  <si>
    <t>d__Bacteria;p__Acidobacteriota;c__Acidobacteriae;o__Bryobacterales;f__Bryobacteraceae;g__;s__</t>
    <phoneticPr fontId="1"/>
  </si>
  <si>
    <t>Locus tag</t>
    <phoneticPr fontId="1"/>
  </si>
  <si>
    <t>Mtr/Mto determined by FeGenie</t>
    <phoneticPr fontId="1"/>
  </si>
  <si>
    <t>Subcellular location predicted by Psortb</t>
    <phoneticPr fontId="1"/>
  </si>
  <si>
    <t>e-value</t>
    <phoneticPr fontId="1"/>
  </si>
  <si>
    <t>KatS3mg004</t>
    <phoneticPr fontId="1"/>
  </si>
  <si>
    <t>KatS3mg004_0051</t>
    <phoneticPr fontId="1"/>
  </si>
  <si>
    <t>Unknown</t>
  </si>
  <si>
    <t>(This protein may have multiple localization sites.)</t>
  </si>
  <si>
    <t>KatS3mg004_0266</t>
  </si>
  <si>
    <t>Periplasmic</t>
  </si>
  <si>
    <t>KatS3mg004_0587</t>
  </si>
  <si>
    <t>Cytoplasmic</t>
  </si>
  <si>
    <t>KatS3mg004_0775</t>
  </si>
  <si>
    <t>Cytoplasmic membrane</t>
  </si>
  <si>
    <t>KatS3mg004_0915</t>
  </si>
  <si>
    <t>KatS3mg004_0916</t>
  </si>
  <si>
    <t>KatS3mg004_0918</t>
  </si>
  <si>
    <t>KatS3mg004_0944</t>
  </si>
  <si>
    <t>KatS3mg004_1633</t>
  </si>
  <si>
    <t>KatS3mg004_1841</t>
  </si>
  <si>
    <t>KatS3mg004_1996</t>
  </si>
  <si>
    <t>KatS3mg004_2288</t>
  </si>
  <si>
    <t>KatS3mg004_2598</t>
  </si>
  <si>
    <t>MtrC</t>
  </si>
  <si>
    <t>KatS3mg004_2599</t>
  </si>
  <si>
    <t>MtrA</t>
  </si>
  <si>
    <t>KatS3mg004_2601</t>
  </si>
  <si>
    <t>KatS3mg004_3208</t>
  </si>
  <si>
    <t>KatS3mg004_3279</t>
  </si>
  <si>
    <t>KatS3mg004_3503</t>
  </si>
  <si>
    <t>KatS3mg004_3504</t>
  </si>
  <si>
    <t>KatS3mg004_3691</t>
  </si>
  <si>
    <t>KatS3mg004_3818</t>
  </si>
  <si>
    <t>KatS3mg005_1088</t>
  </si>
  <si>
    <t>Extracellular</t>
  </si>
  <si>
    <t>KatS3mg005_1110</t>
  </si>
  <si>
    <t>KatS3mg005_1139</t>
  </si>
  <si>
    <t>KatS3mg005_1391</t>
  </si>
  <si>
    <t>KatS3mg005_1727</t>
  </si>
  <si>
    <t>KatS3mg005_1818</t>
  </si>
  <si>
    <t>KatS3mg005_1824</t>
  </si>
  <si>
    <t>KatS3mg005_1862</t>
  </si>
  <si>
    <t>KatS3mg005_2077</t>
  </si>
  <si>
    <t>KatS3mg005_2083</t>
  </si>
  <si>
    <t>KatS3mg005_2173</t>
  </si>
  <si>
    <t>KatS3mg005_2178</t>
  </si>
  <si>
    <t>KatS3mg005_2355</t>
  </si>
  <si>
    <t>KatS3mg005_2436</t>
  </si>
  <si>
    <t>KatS3mg005_2437</t>
  </si>
  <si>
    <t>KatS3mg005_2575</t>
  </si>
  <si>
    <t>KatS3mg005_2752</t>
  </si>
  <si>
    <t>KatS3mg005_3007</t>
  </si>
  <si>
    <t>KatS3mg005_3024</t>
  </si>
  <si>
    <t>KatS3mg005_3264</t>
  </si>
  <si>
    <t>KatS3mg005_3265</t>
  </si>
  <si>
    <t>KatS3mg005_3267</t>
  </si>
  <si>
    <t>KatS3mg005_3720</t>
  </si>
  <si>
    <t>KatS3mg005_4037</t>
  </si>
  <si>
    <t>KatS3mg005_4038</t>
  </si>
  <si>
    <t>KatS3mg005_4040</t>
  </si>
  <si>
    <t>KatS3mg006_0998</t>
  </si>
  <si>
    <t>KatS3mg007*</t>
    <phoneticPr fontId="1"/>
  </si>
  <si>
    <t>KatS3mg007_0308</t>
  </si>
  <si>
    <t>KatS3mg007_0368</t>
  </si>
  <si>
    <t>KatS3mg007_0370</t>
  </si>
  <si>
    <t>KatS3mg007_0382</t>
  </si>
  <si>
    <t>KatS3mg007_0435</t>
  </si>
  <si>
    <t>KatS3mg007_0441</t>
  </si>
  <si>
    <t>KatS3mg007_0443</t>
  </si>
  <si>
    <t>KatS3mg007_0510</t>
  </si>
  <si>
    <t>KatS3mg007_0741</t>
  </si>
  <si>
    <t>KatS3mg007_0743</t>
  </si>
  <si>
    <t>KatS3mg007_0751</t>
  </si>
  <si>
    <t>KatS3mg007_0773</t>
  </si>
  <si>
    <t>KatS3mg007_1529</t>
  </si>
  <si>
    <t>KatS3mg007_1673</t>
  </si>
  <si>
    <t>KatS3mg007_1870</t>
  </si>
  <si>
    <t>KatS3mg007_1871</t>
  </si>
  <si>
    <t>KatS3mg007_1872</t>
  </si>
  <si>
    <t>KatS3mg007_1874</t>
  </si>
  <si>
    <t>KatS3mg007_1878</t>
  </si>
  <si>
    <t>KatS3mg007_2043</t>
  </si>
  <si>
    <t>KatS3mg007_2044</t>
  </si>
  <si>
    <t>KatS3mg007_2108</t>
  </si>
  <si>
    <t>KatS3mg007_2213</t>
  </si>
  <si>
    <t>KatS3mg007_2316</t>
  </si>
  <si>
    <t>KatS3mg008_0481</t>
  </si>
  <si>
    <t>KatS3mg008_1176</t>
  </si>
  <si>
    <t>KatS3mg009_0240</t>
  </si>
  <si>
    <t>KatS3mg012_2648</t>
  </si>
  <si>
    <t>KatS3mg013_0061</t>
  </si>
  <si>
    <t>d__Bacteria;p__Armatimonadota;c__Fimbriimonadia;o__Fimbriimonadales;f__ATM1;g__J051;s__J051 sp003695835</t>
    <phoneticPr fontId="1"/>
  </si>
  <si>
    <t>KatS3mg015_0694</t>
  </si>
  <si>
    <t>KatS3mg015_0852</t>
  </si>
  <si>
    <t>KatS3mg015_2004</t>
  </si>
  <si>
    <t>KatS3mg018*</t>
    <phoneticPr fontId="1"/>
  </si>
  <si>
    <t>KatS3mg018_0232</t>
  </si>
  <si>
    <t>KatS3mg018_0317</t>
  </si>
  <si>
    <t>KatS3mg018_0697</t>
  </si>
  <si>
    <t>KatS3mg018_0778</t>
  </si>
  <si>
    <t>KatS3mg018_1799</t>
  </si>
  <si>
    <t>KatS3mg018_2043</t>
  </si>
  <si>
    <t>KatS3mg018_2112</t>
  </si>
  <si>
    <t>KatS3mg018_2289</t>
  </si>
  <si>
    <t>KatS3mg021_1182</t>
  </si>
  <si>
    <t>KatS3mg021_1410</t>
  </si>
  <si>
    <t>KatS3mg021_1749</t>
  </si>
  <si>
    <t>KatS3mg021_2365</t>
  </si>
  <si>
    <t>KatS3mg021_2522</t>
  </si>
  <si>
    <t>KatS3mg021_2790</t>
  </si>
  <si>
    <t>KatS3mg022_0183</t>
  </si>
  <si>
    <t>KatS3mg022_0238</t>
  </si>
  <si>
    <t>KatS3mg022_0240</t>
  </si>
  <si>
    <t>KatS3mg022_0241</t>
  </si>
  <si>
    <t>KatS3mg022_0382</t>
  </si>
  <si>
    <t>KatS3mg022_2131</t>
  </si>
  <si>
    <t>KatS3mg022_3011</t>
  </si>
  <si>
    <t>KatS3mg022_3012</t>
  </si>
  <si>
    <t>KatS3mg022_3247</t>
  </si>
  <si>
    <t>KatS3mg022_3327</t>
  </si>
  <si>
    <t>KatS3mg022_3520</t>
  </si>
  <si>
    <t>KatS3mg023_0364</t>
  </si>
  <si>
    <t>KatS3mg023_0365</t>
  </si>
  <si>
    <t>KatS3mg023_0367</t>
  </si>
  <si>
    <t>KatS3mg023_0987</t>
  </si>
  <si>
    <t>KatS3mg023_1492</t>
  </si>
  <si>
    <t>KatS3mg023_1566</t>
  </si>
  <si>
    <t>KatS3mg023_2331</t>
  </si>
  <si>
    <t>KatS3mg023_3079</t>
  </si>
  <si>
    <t>KatS3mg023_3080</t>
  </si>
  <si>
    <t>KatS3mg023_3379</t>
  </si>
  <si>
    <t>KatS3mg024*</t>
    <phoneticPr fontId="1"/>
  </si>
  <si>
    <t>KatS3mg024_0272</t>
  </si>
  <si>
    <t>KatS3mg024_0286</t>
  </si>
  <si>
    <t>KatS3mg024_0915</t>
  </si>
  <si>
    <t>KatS3mg024_0916</t>
  </si>
  <si>
    <t>KatS3mg024_1298</t>
  </si>
  <si>
    <t>KatS3mg024_1971</t>
  </si>
  <si>
    <t>KatS3mg024_2248</t>
  </si>
  <si>
    <t>KatS3mg024_2249</t>
  </si>
  <si>
    <t>KatS3mg024_2714</t>
  </si>
  <si>
    <t>MtoA</t>
  </si>
  <si>
    <t>KatS3mg025_0153</t>
  </si>
  <si>
    <t>KatS3mg025_0568</t>
  </si>
  <si>
    <t>KatS3mg031_0410</t>
  </si>
  <si>
    <t>KatS3mg031_0533</t>
  </si>
  <si>
    <t>KatS3mg031_0651</t>
  </si>
  <si>
    <t>KatS3mg031_0659</t>
  </si>
  <si>
    <t>KatS3mg031_0744</t>
  </si>
  <si>
    <t>KatS3mg031_0745</t>
  </si>
  <si>
    <t>KatS3mg031_0760</t>
  </si>
  <si>
    <t>KatS3mg031_1099</t>
  </si>
  <si>
    <t>KatS3mg031_1953</t>
  </si>
  <si>
    <t>KatS3mg031_2604</t>
  </si>
  <si>
    <t>KatS3mg031_3149</t>
  </si>
  <si>
    <t>KatS3mg032_0502</t>
  </si>
  <si>
    <t>KatS3mg032_1880</t>
  </si>
  <si>
    <t>KatS3mg032_2385</t>
  </si>
  <si>
    <t>KatS3mg033_0604</t>
  </si>
  <si>
    <t>KatS3mg033_1156</t>
  </si>
  <si>
    <t>KatS3mg033_2046</t>
  </si>
  <si>
    <t>KatS3mg034_0552</t>
  </si>
  <si>
    <t>KatS3mg034_1783</t>
  </si>
  <si>
    <t>KatS3mg034_1835</t>
  </si>
  <si>
    <t>KatS3mg037_0196</t>
  </si>
  <si>
    <t>KatS3mg037_0197</t>
  </si>
  <si>
    <t>KatS3mg037_0279</t>
  </si>
  <si>
    <t>KatS3mg037_0590</t>
  </si>
  <si>
    <t>KatS3mg037_0761</t>
  </si>
  <si>
    <t>KatS3mg037_0762</t>
  </si>
  <si>
    <t>KatS3mg037_0764</t>
  </si>
  <si>
    <t>KatS3mg037_0800</t>
  </si>
  <si>
    <t>KatS3mg037_1300</t>
  </si>
  <si>
    <t>KatS3mg037_1535</t>
  </si>
  <si>
    <t>KatS3mg037_1597</t>
  </si>
  <si>
    <t>KatS3mg037_1956</t>
  </si>
  <si>
    <t>KatS3mg037_2119</t>
  </si>
  <si>
    <t>KatS3mg037_2134</t>
  </si>
  <si>
    <t>KatS3mg037_2313</t>
  </si>
  <si>
    <t>KatS3mg037_2833</t>
  </si>
  <si>
    <t>KatS3mg037_2834</t>
  </si>
  <si>
    <t>KatS3mg037_2896</t>
  </si>
  <si>
    <t>KatS3mg037_2897</t>
  </si>
  <si>
    <t>KatS3mg037_2899</t>
  </si>
  <si>
    <t>KatS3mg039_0514</t>
  </si>
  <si>
    <t>KatS3mg039_0566</t>
  </si>
  <si>
    <t>KatS3mg039_1267</t>
  </si>
  <si>
    <t>KatS3mg040_1251</t>
  </si>
  <si>
    <t>KatS3mg040_1297</t>
  </si>
  <si>
    <t>KatS3mg040_1699</t>
  </si>
  <si>
    <t>KatS3mg041*</t>
    <phoneticPr fontId="1"/>
  </si>
  <si>
    <t>KatS3mg041_0203</t>
  </si>
  <si>
    <t>KatS3mg041_0281</t>
  </si>
  <si>
    <t>KatS3mg041_0287</t>
  </si>
  <si>
    <t>KatS3mg041_1321</t>
  </si>
  <si>
    <t>KatS3mg041_2059</t>
  </si>
  <si>
    <t>KatS3mg041_2096</t>
  </si>
  <si>
    <t>KatS3mg049_0447</t>
  </si>
  <si>
    <t>KatS3mg049_0448</t>
  </si>
  <si>
    <t>KatS3mg049_0730</t>
  </si>
  <si>
    <t>KatS3mg049_1761</t>
  </si>
  <si>
    <t>KatS3mg049_1842</t>
  </si>
  <si>
    <t>KatS3mg049_2844</t>
  </si>
  <si>
    <t>KatS3mg049_3451</t>
  </si>
  <si>
    <t>KatS3mg049_4076</t>
  </si>
  <si>
    <t>KatS3mg050_0058</t>
  </si>
  <si>
    <t>KatS3mg050_2169</t>
  </si>
  <si>
    <t>KatS3mg050_2427</t>
  </si>
  <si>
    <t>KatS3mg050_3324</t>
  </si>
  <si>
    <t>KatS3mg050_3325</t>
  </si>
  <si>
    <t>KatS3mg050_3359</t>
  </si>
  <si>
    <t>KatS3mg050_3363</t>
  </si>
  <si>
    <t>KatS3mg050_3699</t>
  </si>
  <si>
    <t>KatS3mg050_4474</t>
  </si>
  <si>
    <t>KatS3mg050_4766</t>
  </si>
  <si>
    <t>KatS3mg050_5032</t>
  </si>
  <si>
    <t>KatS3mg053*</t>
    <phoneticPr fontId="1"/>
  </si>
  <si>
    <t>KatS3mg053_0058</t>
  </si>
  <si>
    <t>KatS3mg053_0398</t>
  </si>
  <si>
    <t>KatS3mg053_0399</t>
  </si>
  <si>
    <t>KatS3mg053_1557</t>
  </si>
  <si>
    <t>KatS3mg053_2263</t>
  </si>
  <si>
    <t>KatS3mg053_2460</t>
  </si>
  <si>
    <t>KatS3mg053_2526</t>
  </si>
  <si>
    <t>KatS3mg053_2782</t>
  </si>
  <si>
    <t>KatS3mg053_2950</t>
  </si>
  <si>
    <t>KatS3mg053_3488</t>
  </si>
  <si>
    <t>KatS3mg055_0546</t>
  </si>
  <si>
    <t>KatS3mg055_0709</t>
  </si>
  <si>
    <t>KatS3mg055_3252</t>
  </si>
  <si>
    <t>KatS3mg058_0636</t>
  </si>
  <si>
    <t>KatS3mg058_1541</t>
  </si>
  <si>
    <t>KatS3mg058_1837</t>
  </si>
  <si>
    <t>KatS3mg058_3358</t>
  </si>
  <si>
    <t>KatS3mg058_3972</t>
  </si>
  <si>
    <t>KatS3mg058_4655</t>
  </si>
  <si>
    <t>KatS3mg061_0553</t>
  </si>
  <si>
    <t>KatS3mg061_0604</t>
  </si>
  <si>
    <t>KatS3mg066*</t>
    <phoneticPr fontId="1"/>
  </si>
  <si>
    <t>KatS3mg066_0091</t>
  </si>
  <si>
    <t>KatS3mg066_0394</t>
  </si>
  <si>
    <t>KatS3mg067*</t>
    <phoneticPr fontId="1"/>
  </si>
  <si>
    <t>KatS3mg067_1593</t>
  </si>
  <si>
    <t>KatS3mg069_0298</t>
  </si>
  <si>
    <t>KatS3mg069_0347</t>
  </si>
  <si>
    <t>KatS3mg069_0618</t>
  </si>
  <si>
    <t>KatS3mg069_1129</t>
  </si>
  <si>
    <t>KatS3mg069_1373</t>
  </si>
  <si>
    <t>KatS3mg069_2074</t>
  </si>
  <si>
    <t>KatS3mg070_0004</t>
  </si>
  <si>
    <t>KatS3mg070_0323</t>
  </si>
  <si>
    <t>KatS3mg070_0524</t>
  </si>
  <si>
    <t>KatS3mg070_1068</t>
  </si>
  <si>
    <t>KatS3mg072_1936</t>
  </si>
  <si>
    <t>KatS3mg072_2599</t>
  </si>
  <si>
    <t>KatS3mg072_2710</t>
  </si>
  <si>
    <t>KatS3mg076_0060</t>
  </si>
  <si>
    <t>KatS3mg076_0061</t>
  </si>
  <si>
    <t>KatS3mg076_0329</t>
  </si>
  <si>
    <t>KatS3mg076_0372</t>
  </si>
  <si>
    <t>KatS3mg076_0411</t>
  </si>
  <si>
    <t>KatS3mg076_0826</t>
  </si>
  <si>
    <t>KatS3mg076_0864</t>
  </si>
  <si>
    <t>KatS3mg076_1185</t>
  </si>
  <si>
    <t>KatS3mg076_1208</t>
  </si>
  <si>
    <t>KatS3mg076_1359</t>
  </si>
  <si>
    <t>KatS3mg076_1411</t>
  </si>
  <si>
    <t>KatS3mg076_2346</t>
  </si>
  <si>
    <t>KatS3mg076_2605</t>
  </si>
  <si>
    <t>KatS3mg076_2708</t>
  </si>
  <si>
    <t>KatS3mg077_0350</t>
  </si>
  <si>
    <t>KatS3mg077_0375</t>
  </si>
  <si>
    <t>KatS3mg077_0757</t>
  </si>
  <si>
    <t>KatS3mg077_1354</t>
  </si>
  <si>
    <t>KatS3mg077_1357</t>
  </si>
  <si>
    <t>KatS3mg077_1660</t>
  </si>
  <si>
    <t>KatS3mg077_1665</t>
  </si>
  <si>
    <t>KatS3mg077_1771</t>
  </si>
  <si>
    <t>KatS3mg077_1772</t>
  </si>
  <si>
    <t>KatS3mg077_1773</t>
  </si>
  <si>
    <t>KatS3mg077_1774</t>
  </si>
  <si>
    <t>KatS3mg077_1775</t>
  </si>
  <si>
    <t>KatS3mg077_1777</t>
  </si>
  <si>
    <t>KatS3mg077_2178</t>
  </si>
  <si>
    <t>KatS3mg077_2620</t>
  </si>
  <si>
    <t>KatS3mg077_2790</t>
  </si>
  <si>
    <t>KatS3mg077_3164</t>
  </si>
  <si>
    <t>d__Bacteria;p__Gemmatimonadota;c__Gemmatimonadetes;o__Gemmatimonadales;f__GWC2-71-9;g__HRBIN33;s__HRBIN33 sp002923375</t>
    <phoneticPr fontId="1"/>
  </si>
  <si>
    <t>KatS3mg081_0862</t>
  </si>
  <si>
    <t>KatS3mg081_0915</t>
  </si>
  <si>
    <t>KatS3mg081_0916</t>
  </si>
  <si>
    <t>KatS3mg081_1429</t>
  </si>
  <si>
    <t>KatS3mg081_1562</t>
  </si>
  <si>
    <t>KatS3mg081_1566</t>
  </si>
  <si>
    <t>KatS3mg081_1569</t>
  </si>
  <si>
    <t>KatS3mg081_1571</t>
  </si>
  <si>
    <t>KatS3mg081_1572</t>
  </si>
  <si>
    <t>KatS3mg081_1577</t>
  </si>
  <si>
    <t>KatS3mg081_2352</t>
  </si>
  <si>
    <t>KatS3mg081_2354</t>
  </si>
  <si>
    <t>KatS3mg081_2399</t>
  </si>
  <si>
    <t>KatS3mg081_2607</t>
  </si>
  <si>
    <t>KatS3mg081_2768</t>
  </si>
  <si>
    <t>KatS3mg104_0152</t>
  </si>
  <si>
    <t>KatS3mg104_2172</t>
  </si>
  <si>
    <t>KatS3mg104_2330</t>
  </si>
  <si>
    <t>KatS3mg104_2331</t>
  </si>
  <si>
    <t>KatS3mg105_0007</t>
  </si>
  <si>
    <t>KatS3mg105_0115</t>
  </si>
  <si>
    <t>KatS3mg105_0768</t>
  </si>
  <si>
    <t>KatS3mg105_0781</t>
  </si>
  <si>
    <t>KatS3mg105_0850</t>
  </si>
  <si>
    <t>KatS3mg105_0891</t>
  </si>
  <si>
    <t>KatS3mg105_0910</t>
  </si>
  <si>
    <t>KatS3mg105_1006</t>
  </si>
  <si>
    <t>KatS3mg105_1075</t>
  </si>
  <si>
    <t>KatS3mg105_1142</t>
  </si>
  <si>
    <t>KatS3mg105_1196</t>
  </si>
  <si>
    <t>OuterMembrane</t>
  </si>
  <si>
    <t>KatS3mg105_1197</t>
  </si>
  <si>
    <t>KatS3mg105_1313</t>
  </si>
  <si>
    <t>KatS3mg105_1403</t>
  </si>
  <si>
    <t>KatS3mg105_1676</t>
  </si>
  <si>
    <t>KatS3mg105_1753</t>
  </si>
  <si>
    <t>KatS3mg105_1841</t>
  </si>
  <si>
    <t>KatS3mg105_1842</t>
  </si>
  <si>
    <t>KatS3mg105_1965</t>
  </si>
  <si>
    <t>KatS3mg105_1979</t>
  </si>
  <si>
    <t>KatS3mg105_1983</t>
  </si>
  <si>
    <t>KatS3mg105_2080</t>
  </si>
  <si>
    <t>KatS3mg105_2242</t>
  </si>
  <si>
    <t>KatS3mg105_2285</t>
  </si>
  <si>
    <t>KatS3mg105_2397</t>
  </si>
  <si>
    <t>KatS3mg105_2576</t>
  </si>
  <si>
    <t>KatS3mg105_2665</t>
  </si>
  <si>
    <t>KatS3mg105_2695</t>
  </si>
  <si>
    <t>KatS3mg105_2910</t>
  </si>
  <si>
    <t>KatS3mg105_3101</t>
  </si>
  <si>
    <t>KatS3mg105_3448</t>
  </si>
  <si>
    <t>KatS3mg105_3517</t>
  </si>
  <si>
    <t>KatS3mg105_3554</t>
  </si>
  <si>
    <t>KatS3mg105_3757</t>
  </si>
  <si>
    <t>KatS3mg105_3897</t>
  </si>
  <si>
    <t>KatS3mg105_3967</t>
  </si>
  <si>
    <t>KatS3mg105_4158</t>
  </si>
  <si>
    <t>KatS3mg105_4230</t>
  </si>
  <si>
    <t>KatS3mg105_4288</t>
  </si>
  <si>
    <t>KatS3mg105_4296</t>
  </si>
  <si>
    <t>KatS3mg105_4308</t>
  </si>
  <si>
    <t>KatS3mg105_4505</t>
  </si>
  <si>
    <t>KatS3mg105_4709</t>
  </si>
  <si>
    <t>KatS3mg105_4862</t>
  </si>
  <si>
    <t>KatS3mg105_5070</t>
  </si>
  <si>
    <t>KatS3mg108_0198</t>
  </si>
  <si>
    <t>KatS3mg108_0200</t>
  </si>
  <si>
    <t>KatS3mg108_0643</t>
  </si>
  <si>
    <t>KatS3mg108_0668</t>
  </si>
  <si>
    <t>KatS3mg108_0670</t>
  </si>
  <si>
    <t>KatS3mg108_0799</t>
  </si>
  <si>
    <t>KatS3mg108_0801</t>
  </si>
  <si>
    <t>KatS3mg108_0803</t>
  </si>
  <si>
    <t>KatS3mg108_0804</t>
  </si>
  <si>
    <t>KatS3mg108_0895</t>
  </si>
  <si>
    <t>KatS3mg108_0900</t>
  </si>
  <si>
    <t>KatS3mg108_1049</t>
  </si>
  <si>
    <t>KatS3mg108_1073</t>
  </si>
  <si>
    <t>KatS3mg108_1093</t>
  </si>
  <si>
    <t>KatS3mg108_1130</t>
  </si>
  <si>
    <t>KatS3mg108_1132</t>
  </si>
  <si>
    <t>KatS3mg108_1373</t>
  </si>
  <si>
    <t>KatS3mg108_1767</t>
  </si>
  <si>
    <t>KatS3mg108_1787</t>
  </si>
  <si>
    <t>KatS3mg108_1838</t>
  </si>
  <si>
    <t>KatS3mg108_2081</t>
  </si>
  <si>
    <t>KatS3mg108_2312</t>
  </si>
  <si>
    <t>KatS3mg108_2472</t>
  </si>
  <si>
    <t>KatS3mg108_2710</t>
  </si>
  <si>
    <t>KatS3mg108_2725</t>
  </si>
  <si>
    <t>KatS3mg108_2831</t>
  </si>
  <si>
    <t>KatS3mg108_2881</t>
  </si>
  <si>
    <t>KatS3mg108_2946</t>
  </si>
  <si>
    <t>KatS3mg108_3009</t>
  </si>
  <si>
    <t>KatS3mg108_3112</t>
  </si>
  <si>
    <t>KatS3mg108_3150</t>
  </si>
  <si>
    <t>KatS3mg108_3320</t>
  </si>
  <si>
    <t>KatS3mg108_3363</t>
  </si>
  <si>
    <t>KatS3mg108_3388</t>
  </si>
  <si>
    <t>KatS3mg108_3406</t>
  </si>
  <si>
    <t>KatS3mg108_3517</t>
  </si>
  <si>
    <t>KatS3mg108_3591</t>
  </si>
  <si>
    <t>KatS3mg108_3670</t>
  </si>
  <si>
    <t>KatS3mg108_3764</t>
  </si>
  <si>
    <t>KatS3mg108_3798</t>
  </si>
  <si>
    <t>KatS3mg110_0147</t>
  </si>
  <si>
    <t>KatS3mg110_0159</t>
  </si>
  <si>
    <t>KatS3mg110_0243</t>
  </si>
  <si>
    <t>KatS3mg110_0283</t>
  </si>
  <si>
    <t>KatS3mg110_0401</t>
  </si>
  <si>
    <t>KatS3mg110_0562</t>
  </si>
  <si>
    <t>KatS3mg110_0698</t>
  </si>
  <si>
    <t>KatS3mg110_0794</t>
  </si>
  <si>
    <t>KatS3mg110_0802</t>
  </si>
  <si>
    <t>KatS3mg110_0804</t>
  </si>
  <si>
    <t>KatS3mg110_0805</t>
  </si>
  <si>
    <t>KatS3mg110_0808</t>
  </si>
  <si>
    <t>KatS3mg110_0924</t>
  </si>
  <si>
    <t>KatS3mg110_0926</t>
  </si>
  <si>
    <t>KatS3mg110_1263</t>
  </si>
  <si>
    <t>KatS3mg110_1330</t>
  </si>
  <si>
    <t>KatS3mg110_1381</t>
  </si>
  <si>
    <t>KatS3mg110_1408</t>
  </si>
  <si>
    <t>KatS3mg110_1486</t>
  </si>
  <si>
    <t>KatS3mg110_1610</t>
  </si>
  <si>
    <t>KatS3mg110_1634</t>
  </si>
  <si>
    <t>KatS3mg110_1692</t>
  </si>
  <si>
    <t>KatS3mg110_1742</t>
  </si>
  <si>
    <t>KatS3mg110_1887</t>
  </si>
  <si>
    <t>KatS3mg110_1939</t>
  </si>
  <si>
    <t>KatS3mg110_2004</t>
  </si>
  <si>
    <t>KatS3mg110_2049</t>
  </si>
  <si>
    <t>KatS3mg110_2065</t>
  </si>
  <si>
    <t>KatS3mg110_2069</t>
  </si>
  <si>
    <t>KatS3mg110_2161</t>
  </si>
  <si>
    <t>KatS3mg110_2164</t>
  </si>
  <si>
    <t>KatS3mg110_2204</t>
  </si>
  <si>
    <t>KatS3mg110_2323</t>
  </si>
  <si>
    <t>KatS3mg110_2326</t>
  </si>
  <si>
    <t>KatS3mg110_2405</t>
  </si>
  <si>
    <t>KatS3mg110_2416</t>
  </si>
  <si>
    <t>KatS3mg110_2494</t>
  </si>
  <si>
    <t>KatS3mg110_2578</t>
  </si>
  <si>
    <t>KatS3mg110_2590</t>
  </si>
  <si>
    <t>KatS3mg110_2660</t>
  </si>
  <si>
    <t>KatS3mg110_3044</t>
  </si>
  <si>
    <t>KatS3mg110_3276</t>
  </si>
  <si>
    <t>KatS3mg110_3338</t>
  </si>
  <si>
    <t>KatS3mg110_3570</t>
  </si>
  <si>
    <t>KatS3mg110_3600</t>
  </si>
  <si>
    <t>KatS3mg110_3635</t>
  </si>
  <si>
    <t>KatS3mg110_3679</t>
  </si>
  <si>
    <t>KatS3mg110_3894</t>
  </si>
  <si>
    <t>KatS3mg110_3983</t>
  </si>
  <si>
    <t>KatS3mg110_4214</t>
  </si>
  <si>
    <t>KatS3mg110_4301</t>
  </si>
  <si>
    <t>KatS3mg110_4464</t>
  </si>
  <si>
    <t>KatS3mg110_4499</t>
  </si>
  <si>
    <t>KatS3mg110_4561</t>
  </si>
  <si>
    <t>KatS3mg116_0721</t>
  </si>
  <si>
    <t>KatS3mg116_0978</t>
  </si>
  <si>
    <t>KatS3mg116_1846</t>
  </si>
  <si>
    <t>KatS3mg117*</t>
    <phoneticPr fontId="1"/>
  </si>
  <si>
    <t>KatS3mg117_0011</t>
  </si>
  <si>
    <t>KatS3mg117_0280</t>
  </si>
  <si>
    <t>KatS3mg117_0680</t>
  </si>
  <si>
    <t>KatS3mg117_1531</t>
  </si>
  <si>
    <t>KatS3mg117_2795</t>
  </si>
  <si>
    <t>KatS3mg119_0222</t>
  </si>
  <si>
    <t>KatS3mg119_2121</t>
  </si>
  <si>
    <t>KatS3mg119_2203</t>
  </si>
  <si>
    <t>KatS3mg120_0493</t>
  </si>
  <si>
    <t>KatS3mg120_0697</t>
  </si>
  <si>
    <t>KatS3mg120_0708</t>
  </si>
  <si>
    <t>KatS3mg120_0711</t>
  </si>
  <si>
    <t>KatS3mg120_0714</t>
  </si>
  <si>
    <t>KatS3mg122_0413</t>
  </si>
  <si>
    <t>KatS3mg122_1438</t>
  </si>
  <si>
    <t>KatS3mg122_1689</t>
  </si>
  <si>
    <t>KatS3mg122_1913</t>
  </si>
  <si>
    <t>KatS3mg122_2645</t>
  </si>
  <si>
    <t>KatS3mg122_2689</t>
  </si>
  <si>
    <t>KatS3mg123_0813</t>
  </si>
  <si>
    <t>KatS3mg123_1209</t>
  </si>
  <si>
    <t>KatS3mg123_1328</t>
  </si>
  <si>
    <t>KatS3mg123_1372</t>
  </si>
  <si>
    <t>KatS3mg123_2770</t>
  </si>
  <si>
    <t>KatS3mg123_3337</t>
  </si>
  <si>
    <t>KatS3mg125_0359</t>
  </si>
  <si>
    <t>KatS3mg125_1062</t>
  </si>
  <si>
    <t>KatS3mg125_1356</t>
  </si>
  <si>
    <t>KatS3mg125_1505</t>
  </si>
  <si>
    <t>KatS3mg125_1517</t>
  </si>
  <si>
    <t>KatS3mg125_1677</t>
  </si>
  <si>
    <t>KatS3mg125_1726</t>
  </si>
  <si>
    <t>KatS3mg125_1729</t>
  </si>
  <si>
    <t>KatS3mg126_0039</t>
  </si>
  <si>
    <t>KatS3mg126_0064</t>
  </si>
  <si>
    <t>KatS3mg126_1236</t>
  </si>
  <si>
    <t>KatS3mg126_1265</t>
  </si>
  <si>
    <t>KatS3mg126_2080</t>
  </si>
  <si>
    <t>KatS3mg126_2083</t>
  </si>
  <si>
    <t>KatS3mg126_2252</t>
  </si>
  <si>
    <t>KatS3mg129_0013</t>
  </si>
  <si>
    <t>KatS3mg129_1013</t>
  </si>
  <si>
    <t>KatS3mg129_1080</t>
  </si>
  <si>
    <t>KatS3mg129_1564</t>
  </si>
  <si>
    <t>KatS3mg129_1570</t>
  </si>
  <si>
    <t>KatS3mg129_2215</t>
  </si>
  <si>
    <t>KatS3mg129_3010</t>
  </si>
  <si>
    <t>MQ-MAGs</t>
    <phoneticPr fontId="1"/>
  </si>
  <si>
    <t>KatS3mg011_0441</t>
  </si>
  <si>
    <t>KatS3mg014_0392</t>
  </si>
  <si>
    <t>KatS3mg014_0409</t>
  </si>
  <si>
    <t>KatS3mg014_0410</t>
  </si>
  <si>
    <t>KatS3mg014_0412</t>
  </si>
  <si>
    <t>KatS3mg014_0413</t>
  </si>
  <si>
    <t>KatS3mg016_0299</t>
  </si>
  <si>
    <t>KatS3mg016_0427</t>
  </si>
  <si>
    <t>KatS3mg016_1170</t>
  </si>
  <si>
    <t>KatS3mg016_1514</t>
  </si>
  <si>
    <t>KatS3mg016_1580</t>
  </si>
  <si>
    <t>KatS3mg016_2205</t>
  </si>
  <si>
    <t>KatS3mg019_0511</t>
  </si>
  <si>
    <t>KatS3mg019_0630</t>
  </si>
  <si>
    <t>KatS3mg019_0812</t>
  </si>
  <si>
    <t>KatS3mg019_0937</t>
  </si>
  <si>
    <t>KatS3mg019_1150</t>
  </si>
  <si>
    <t>KatS3mg026_1874</t>
  </si>
  <si>
    <t>KatS3mg027_0015</t>
  </si>
  <si>
    <t>KatS3mg027_0026</t>
  </si>
  <si>
    <t>KatS3mg027_0098</t>
  </si>
  <si>
    <t>KatS3mg027_0112</t>
  </si>
  <si>
    <t>KatS3mg027_0113</t>
  </si>
  <si>
    <t>KatS3mg027_0329</t>
  </si>
  <si>
    <t>KatS3mg027_0388</t>
  </si>
  <si>
    <t>KatS3mg027_1052</t>
  </si>
  <si>
    <t>KatS3mg027_1060</t>
  </si>
  <si>
    <t>KatS3mg028_1042</t>
  </si>
  <si>
    <t>KatS3mg028_1047</t>
  </si>
  <si>
    <t>KatS3mg028_1448</t>
  </si>
  <si>
    <t>KatS3mg038_0267</t>
  </si>
  <si>
    <t>KatS3mg038_0907</t>
  </si>
  <si>
    <t>KatS3mg038_2251</t>
  </si>
  <si>
    <t>KatS3mg042_0339</t>
  </si>
  <si>
    <t>KatS3mg042_0515</t>
  </si>
  <si>
    <t>KatS3mg042_0550</t>
  </si>
  <si>
    <t>KatS3mg042_0784</t>
  </si>
  <si>
    <t>KatS3mg042_1434</t>
  </si>
  <si>
    <t>KatS3mg043_0117</t>
  </si>
  <si>
    <t>KatS3mg043_0344</t>
  </si>
  <si>
    <t>KatS3mg043_1218</t>
  </si>
  <si>
    <t>KatS3mg043_1249</t>
  </si>
  <si>
    <t>KatS3mg043_1251</t>
  </si>
  <si>
    <t>KatS3mg043_1524</t>
  </si>
  <si>
    <t>KatS3mg043_1685</t>
  </si>
  <si>
    <t>KatS3mg047_0275</t>
  </si>
  <si>
    <t>KatS3mg047_1003</t>
  </si>
  <si>
    <t>KatS3mg047_1004</t>
  </si>
  <si>
    <t>KatS3mg048_1535</t>
  </si>
  <si>
    <t>KatS3mg048_1809</t>
  </si>
  <si>
    <t>KatS3mg048_1864</t>
  </si>
  <si>
    <t>KatS3mg048_2510</t>
  </si>
  <si>
    <t>KatS3mg048_2511</t>
  </si>
  <si>
    <t>KatS3mg048_4034</t>
  </si>
  <si>
    <t>KatS3mg048_4060</t>
  </si>
  <si>
    <t>KatS3mg052_0273</t>
  </si>
  <si>
    <t>KatS3mg052_0429</t>
  </si>
  <si>
    <t>KatS3mg052_0616</t>
  </si>
  <si>
    <t>KatS3mg052_1165</t>
  </si>
  <si>
    <t>KatS3mg052_1166</t>
  </si>
  <si>
    <t>KatS3mg052_1850</t>
  </si>
  <si>
    <t>KatS3mg056_0888</t>
  </si>
  <si>
    <t>KatS3mg056_0941</t>
  </si>
  <si>
    <t>KatS3mg056_0993</t>
  </si>
  <si>
    <t>KatS3mg056_3707</t>
  </si>
  <si>
    <t>KatS3mg057_0281</t>
  </si>
  <si>
    <t>KatS3mg057_1942</t>
  </si>
  <si>
    <t>KatS3mg060_0592</t>
  </si>
  <si>
    <t>KatS3mg060_0911</t>
  </si>
  <si>
    <t>KatS3mg060_1920</t>
  </si>
  <si>
    <t>KatS3mg068_0304</t>
  </si>
  <si>
    <t>KatS3mg068_0469</t>
  </si>
  <si>
    <t>KatS3mg068_1442</t>
  </si>
  <si>
    <t>KatS3mg068_1777</t>
  </si>
  <si>
    <t>KatS3mg071_1520</t>
  </si>
  <si>
    <t>KatS3mg071_1945</t>
  </si>
  <si>
    <t>KatS3mg071_2201</t>
  </si>
  <si>
    <t>KatS3mg078_0443</t>
  </si>
  <si>
    <t>KatS3mg078_0947</t>
  </si>
  <si>
    <t>MtrC</t>
    <phoneticPr fontId="1"/>
  </si>
  <si>
    <t>KatS3mg078_0948</t>
  </si>
  <si>
    <t>KatS3mg078_0950</t>
  </si>
  <si>
    <t>KatS3mg078_0951</t>
  </si>
  <si>
    <t>KatS3mg078_0953</t>
  </si>
  <si>
    <t>KatS3mg078_2376</t>
  </si>
  <si>
    <t>KatS3mg102_0407</t>
  </si>
  <si>
    <t>KatS3mg102_0872</t>
  </si>
  <si>
    <t>KatS3mg102_1979</t>
  </si>
  <si>
    <t>KatS3mg102_2298</t>
  </si>
  <si>
    <t>KatS3mg111_0228</t>
  </si>
  <si>
    <t>KatS3mg111_0351</t>
  </si>
  <si>
    <t>KatS3mg111_0409</t>
  </si>
  <si>
    <t>KatS3mg111_0440</t>
  </si>
  <si>
    <t>KatS3mg111_0639</t>
  </si>
  <si>
    <t>KatS3mg111_0688</t>
  </si>
  <si>
    <t>KatS3mg111_0711</t>
  </si>
  <si>
    <t>KatS3mg111_0853</t>
  </si>
  <si>
    <t>KatS3mg111_0984</t>
  </si>
  <si>
    <t>KatS3mg111_1302</t>
  </si>
  <si>
    <t>KatS3mg111_1381</t>
  </si>
  <si>
    <t>KatS3mg111_1400</t>
  </si>
  <si>
    <t>KatS3mg111_1514</t>
  </si>
  <si>
    <t>KatS3mg111_1551</t>
  </si>
  <si>
    <t>KatS3mg111_1795</t>
  </si>
  <si>
    <t>KatS3mg111_1840</t>
  </si>
  <si>
    <t>KatS3mg111_1971</t>
  </si>
  <si>
    <t>KatS3mg111_2015</t>
  </si>
  <si>
    <t>KatS3mg111_2208</t>
  </si>
  <si>
    <t>KatS3mg111_2225</t>
  </si>
  <si>
    <t>KatS3mg111_2332</t>
  </si>
  <si>
    <t>KatS3mg111_2416</t>
  </si>
  <si>
    <t>KatS3mg111_2453</t>
  </si>
  <si>
    <t>KatS3mg111_2496</t>
  </si>
  <si>
    <t>KatS3mg111_2904</t>
  </si>
  <si>
    <t>KatS3mg111_2918</t>
  </si>
  <si>
    <t>KatS3mg111_2982</t>
  </si>
  <si>
    <t>KatS3mg111_3092</t>
  </si>
  <si>
    <t>KatS3mg111_3202</t>
  </si>
  <si>
    <t>KatS3mg111_3228</t>
  </si>
  <si>
    <t>KatS3mg111_3334</t>
  </si>
  <si>
    <t>KatS3mg111_3344</t>
  </si>
  <si>
    <t>KatS3mg111_3362</t>
  </si>
  <si>
    <t>KatS3mg111_3439</t>
  </si>
  <si>
    <t>KatS3mg111_3486</t>
  </si>
  <si>
    <t>KatS3mg111_3578</t>
  </si>
  <si>
    <t>KatS3mg111_3595</t>
  </si>
  <si>
    <t>KatS3mg111_3599</t>
  </si>
  <si>
    <t>KatS3mg111_3623</t>
  </si>
  <si>
    <t>KatS3mg111_3648</t>
  </si>
  <si>
    <t>KatS3mg111_3732</t>
  </si>
  <si>
    <t>KatS3mg111_3855</t>
  </si>
  <si>
    <t>KatS3mg111_4065</t>
  </si>
  <si>
    <t>KatS3mg111_4156</t>
  </si>
  <si>
    <t>KatS3mg111_4185</t>
  </si>
  <si>
    <t>KatS3mg111_4256</t>
  </si>
  <si>
    <t>KatS3mg111_4332</t>
  </si>
  <si>
    <t>KatS3mg111_4338</t>
  </si>
  <si>
    <t>KatS3mg112_0006</t>
  </si>
  <si>
    <t>KatS3mg112_0268</t>
  </si>
  <si>
    <t>KatS3mg112_0473</t>
  </si>
  <si>
    <t>KatS3mg112_0477</t>
  </si>
  <si>
    <t>KatS3mg112_0685</t>
  </si>
  <si>
    <t>KatS3mg112_0948</t>
  </si>
  <si>
    <t>KatS3mg112_0993</t>
  </si>
  <si>
    <t>KatS3mg112_0995</t>
  </si>
  <si>
    <t>KatS3mg112_1028</t>
  </si>
  <si>
    <t>KatS3mg112_1076</t>
  </si>
  <si>
    <t>KatS3mg112_1077</t>
  </si>
  <si>
    <t>KatS3mg112_1148</t>
  </si>
  <si>
    <t>KatS3mg112_1596</t>
  </si>
  <si>
    <t>KatS3mg112_1683</t>
  </si>
  <si>
    <t>KatS3mg112_1702</t>
  </si>
  <si>
    <t>KatS3mg112_1885</t>
  </si>
  <si>
    <t>KatS3mg115_0181</t>
  </si>
  <si>
    <t>KatS3mg115_0267</t>
  </si>
  <si>
    <t>KatS3mg115_0796</t>
  </si>
  <si>
    <t>KatS3mg115_1301</t>
  </si>
  <si>
    <t>KatS3mg115_1894</t>
  </si>
  <si>
    <t>KatS3mg115_1896</t>
  </si>
  <si>
    <t>KatS3mg115_1945</t>
  </si>
  <si>
    <t>KatS3mg115_1949</t>
  </si>
  <si>
    <t>KatS3mg115_2116</t>
  </si>
  <si>
    <t>KatS3mg115_2384</t>
  </si>
  <si>
    <t>KatS3mg118_0603</t>
  </si>
  <si>
    <t>KatS3mg118_1692</t>
  </si>
  <si>
    <t>KatS3mg118_1696</t>
  </si>
  <si>
    <t>KatS3mg118_1902</t>
  </si>
  <si>
    <t>KatS3mg118_3525</t>
  </si>
  <si>
    <t>KatS3mg118_3756</t>
  </si>
  <si>
    <t>KatS3mg121_0218</t>
  </si>
  <si>
    <t>KatS3mg121_0219</t>
  </si>
  <si>
    <t>KatS3mg121_1207</t>
  </si>
  <si>
    <t>KatS3mg121_1326</t>
  </si>
  <si>
    <t>KatS3mg121_1339</t>
  </si>
  <si>
    <t>KatS3mg121_1340</t>
  </si>
  <si>
    <t>KatS3mg121_1551</t>
  </si>
  <si>
    <t>KatS3mg124_1633</t>
  </si>
  <si>
    <t>KatS3mg124_2211</t>
  </si>
  <si>
    <t>KatS3mg127_0110</t>
  </si>
  <si>
    <t>KatS3mg127_0111</t>
  </si>
  <si>
    <t>KatS3mg127_0114</t>
  </si>
  <si>
    <t>KatS3mg127_2187</t>
  </si>
  <si>
    <t>KatS3mg130_1252</t>
  </si>
  <si>
    <t>KatS3mg130_1254</t>
  </si>
  <si>
    <t>KatS3mg130_1700</t>
  </si>
  <si>
    <t>KatS3mg131_1370</t>
  </si>
  <si>
    <t>KatS3mg131_1693</t>
  </si>
  <si>
    <t>KatS3mg131_1834</t>
  </si>
  <si>
    <t>KatS3mg131_1835</t>
  </si>
  <si>
    <t>KatS3mg131_1838</t>
  </si>
  <si>
    <t>KatS3mg131_2050</t>
  </si>
  <si>
    <t>KatS3mg131_2389</t>
  </si>
  <si>
    <t>KatS3mg131_2669</t>
  </si>
  <si>
    <t>KatS3mg131_3273</t>
  </si>
  <si>
    <t>KatS3mg131_3424</t>
  </si>
  <si>
    <t>KatS3mg131_3933</t>
  </si>
  <si>
    <t>LQ-MAGs</t>
    <phoneticPr fontId="1"/>
  </si>
  <si>
    <t>KatS3mg010_1943</t>
  </si>
  <si>
    <t>KatS3mg017_0430</t>
  </si>
  <si>
    <t>KatS3mg017_0568</t>
  </si>
  <si>
    <t>KatS3mg017_0931</t>
  </si>
  <si>
    <t>KatS3mg017_0947</t>
  </si>
  <si>
    <t>KatS3mg020_0054</t>
  </si>
  <si>
    <t>KatS3mg020_0159</t>
  </si>
  <si>
    <t>KatS3mg020_1096</t>
  </si>
  <si>
    <t>KatS3mg029_0172</t>
  </si>
  <si>
    <t>KatS3mg029_0173</t>
  </si>
  <si>
    <t>KatS3mg029_0174</t>
  </si>
  <si>
    <t>KatS3mg030_457</t>
    <phoneticPr fontId="1"/>
  </si>
  <si>
    <t>KatS3mg035_0031</t>
  </si>
  <si>
    <t>KatS3mg035_0470</t>
  </si>
  <si>
    <t>KatS3mg035_0565</t>
  </si>
  <si>
    <t>KatS3mg035_0585</t>
  </si>
  <si>
    <t>KatS3mg035_1457</t>
  </si>
  <si>
    <t>KatS3mg036_0381</t>
  </si>
  <si>
    <t>KatS3mg036_0786</t>
  </si>
  <si>
    <t>KatS3mg036_0787</t>
  </si>
  <si>
    <t>KatS3mg036_0803</t>
  </si>
  <si>
    <t>KatS3mg036_0804</t>
  </si>
  <si>
    <t>KatS3mg044_0328</t>
  </si>
  <si>
    <t>KatS3mg044_0413</t>
  </si>
  <si>
    <t>KatS3mg044_1088</t>
  </si>
  <si>
    <t>KatS3mg045_0187</t>
  </si>
  <si>
    <t>KatS3mg045_0345</t>
  </si>
  <si>
    <t>KatS3mg045_0631</t>
  </si>
  <si>
    <t>KatS3mg045_0632</t>
  </si>
  <si>
    <t>KatS3mg045_0991</t>
  </si>
  <si>
    <t>KatS3mg045_1074</t>
  </si>
  <si>
    <t>KatS3mg046_334</t>
  </si>
  <si>
    <t>KatS3mg046_416</t>
  </si>
  <si>
    <t>KatS3mg046_819</t>
  </si>
  <si>
    <t>KatS3mg051_0170</t>
  </si>
  <si>
    <t>KatS3mg051_1264</t>
  </si>
  <si>
    <t>KatS3mg051_2239</t>
  </si>
  <si>
    <t>KatS3mg054_0510</t>
  </si>
  <si>
    <t>KatS3mg059_0202</t>
  </si>
  <si>
    <t>KatS3mg073_1045</t>
  </si>
  <si>
    <t>KatS3mg074_442</t>
  </si>
  <si>
    <t>KatS3mg074_567</t>
  </si>
  <si>
    <t>KatS3mg075_440</t>
  </si>
  <si>
    <t>KatS3mg075_580</t>
  </si>
  <si>
    <t>KatS3mg075_775</t>
  </si>
  <si>
    <t>KatS3mg080_0711</t>
  </si>
  <si>
    <t>KatS3mg082_0986</t>
  </si>
  <si>
    <t>KatS3mg082_1052</t>
  </si>
  <si>
    <t>KatS3mg082_1141</t>
  </si>
  <si>
    <t>KatS3mg082_1267</t>
  </si>
  <si>
    <t>KatS3mg082_1297</t>
  </si>
  <si>
    <t>KatS3mg087_0115</t>
  </si>
  <si>
    <t>KatS3mg106_050</t>
  </si>
  <si>
    <t>KatS3mg106_060</t>
  </si>
  <si>
    <t>KatS3mg106_080</t>
  </si>
  <si>
    <t>KatS3mg106_179</t>
  </si>
  <si>
    <t>KatS3mg106_280</t>
  </si>
  <si>
    <t>KatS3mg106_346</t>
  </si>
  <si>
    <t>KatS3mg106_394</t>
  </si>
  <si>
    <t>KatS3mg106_452</t>
  </si>
  <si>
    <t>KatS3mg106_592</t>
  </si>
  <si>
    <t>KatS3mg106_597</t>
  </si>
  <si>
    <t>KatS3mg106_599</t>
  </si>
  <si>
    <t>KatS3mg106_726</t>
  </si>
  <si>
    <t>KatS3mg106_789</t>
  </si>
  <si>
    <t>KatS3mg107_0075</t>
  </si>
  <si>
    <t>KatS3mg107_0375</t>
  </si>
  <si>
    <t>KatS3mg107_0595</t>
  </si>
  <si>
    <t>KatS3mg107_0920</t>
  </si>
  <si>
    <t>KatS3mg107_0972</t>
  </si>
  <si>
    <t>KatS3mg107_1282</t>
  </si>
  <si>
    <t>KatS3mg109_0310</t>
  </si>
  <si>
    <t>KatS3mg109_0622</t>
  </si>
  <si>
    <t>KatS3mg109_0952</t>
  </si>
  <si>
    <t>KatS3mg109_0992</t>
  </si>
  <si>
    <t>KatS3mg109_1047</t>
  </si>
  <si>
    <t>KatS3mg109_1088</t>
  </si>
  <si>
    <t>KatS3mg109_1383</t>
  </si>
  <si>
    <t>KatS3mg109_1405</t>
  </si>
  <si>
    <t>KatS3mg109_1538</t>
  </si>
  <si>
    <t>KatS3mg109_1641</t>
  </si>
  <si>
    <t>KatS3mg109_1656</t>
  </si>
  <si>
    <t>KatS3mg109_1696</t>
  </si>
  <si>
    <t>KatS3mg109_1699</t>
  </si>
  <si>
    <t>KatS3mg109_1724</t>
  </si>
  <si>
    <t>KatS3mg109_1727</t>
  </si>
  <si>
    <t>KatS3mg109_1857</t>
  </si>
  <si>
    <t>KatS3mg109_1865</t>
  </si>
  <si>
    <t>KatS3mg109_2251</t>
  </si>
  <si>
    <t>KatS3mg109_2256</t>
  </si>
  <si>
    <t>KatS3mg113_0141</t>
  </si>
  <si>
    <t>KatS3mg113_0499</t>
  </si>
  <si>
    <t>KatS3mg113_0501</t>
  </si>
  <si>
    <t>KatS3mg113_0553</t>
  </si>
  <si>
    <t>KatS3mg113_0616</t>
  </si>
  <si>
    <t>KatS3mg113_0978</t>
  </si>
  <si>
    <t>KatS3mg113_1074</t>
  </si>
  <si>
    <t>KatS3mg113_1081</t>
  </si>
  <si>
    <t>KatS3mg113_1098</t>
  </si>
  <si>
    <t>KatS3mg114_0026</t>
  </si>
  <si>
    <t>KatS3mg114_0073</t>
  </si>
  <si>
    <t>KatS3mg114_0207</t>
  </si>
  <si>
    <t>KatS3mg114_0297</t>
  </si>
  <si>
    <t>KatS3mg114_0299</t>
  </si>
  <si>
    <t>KatS3mg114_0343</t>
  </si>
  <si>
    <t>KatS3mg114_0350</t>
  </si>
  <si>
    <t>KatS3mg114_0597</t>
  </si>
  <si>
    <t>KatS3mg114_0939</t>
  </si>
  <si>
    <t>KatS3mg114_1000</t>
  </si>
  <si>
    <t>KatS3mg114_1295</t>
  </si>
  <si>
    <t>KatS3mg114_1418</t>
  </si>
  <si>
    <t>KatS3mg128_0529</t>
  </si>
  <si>
    <t>KatS3mg132_054</t>
  </si>
  <si>
    <t>Number of heme-binding motifs</t>
    <phoneticPr fontId="1"/>
  </si>
  <si>
    <t>d__Bacteria;p__Bacteroidota;c__Rhodothermia;o__Rhodothermales;f__ISCAR-4553;g__ISCAR-4553;s__ISCAR-4553 sp0116822</t>
  </si>
  <si>
    <t>d__Bacteria;p__Desulfobacterota_D;c__UBA1144;o__UBA2774;f__CSP1-2;g__HRBIN37;s__HRBIN37 sp0028983</t>
  </si>
  <si>
    <t>d__Bacteria;p__Proteobacteria;c__Alphaproteobacteria;o__Rhodobacterales;f__Rhodobacteraceae;g__J013;s__J013 sp0036971</t>
  </si>
  <si>
    <t>HQ-MAGs including CMAGs (indicated by asterisk)</t>
    <phoneticPr fontId="1"/>
  </si>
  <si>
    <t>Supplementary Table S6. List of CDSs for MHC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vertical="center" wrapText="1"/>
    </xf>
    <xf numFmtId="0" fontId="2" fillId="0" borderId="0" xfId="0" applyFont="1" applyAlignment="1">
      <alignment horizontal="left" vertical="center"/>
    </xf>
    <xf numFmtId="0" fontId="3" fillId="3" borderId="0" xfId="0" applyFont="1" applyFill="1">
      <alignment vertical="center"/>
    </xf>
    <xf numFmtId="0" fontId="3" fillId="3" borderId="0" xfId="0" applyFont="1" applyFill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2" fillId="2" borderId="1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40560-78BE-0F43-9C68-8735CDB5960F}">
  <dimension ref="A1:F891"/>
  <sheetViews>
    <sheetView tabSelected="1" workbookViewId="0">
      <pane xSplit="1" ySplit="2" topLeftCell="B7" activePane="bottomRight" state="frozen"/>
      <selection activeCell="B1" sqref="B1"/>
      <selection pane="topRight" activeCell="B1" sqref="B1"/>
      <selection pane="bottomLeft" activeCell="B1" sqref="B1"/>
      <selection pane="bottomRight"/>
    </sheetView>
  </sheetViews>
  <sheetFormatPr baseColWidth="10" defaultRowHeight="16"/>
  <cols>
    <col min="1" max="1" width="17.28515625" style="1" bestFit="1" customWidth="1"/>
    <col min="2" max="2" width="2.140625" style="4" customWidth="1"/>
    <col min="3" max="3" width="14.28515625" style="2" customWidth="1"/>
    <col min="4" max="4" width="11.140625" style="2" customWidth="1"/>
    <col min="5" max="5" width="20.28515625" style="2" customWidth="1"/>
    <col min="6" max="6" width="43.140625" style="2" bestFit="1" customWidth="1"/>
    <col min="7" max="16384" width="10.7109375" style="1"/>
  </cols>
  <sheetData>
    <row r="1" spans="1:6">
      <c r="A1" s="1" t="s">
        <v>989</v>
      </c>
    </row>
    <row r="2" spans="1:6" ht="51">
      <c r="A2" s="3" t="s">
        <v>175</v>
      </c>
      <c r="B2" s="12"/>
      <c r="C2" s="13" t="s">
        <v>984</v>
      </c>
      <c r="D2" s="13" t="s">
        <v>176</v>
      </c>
      <c r="E2" s="13" t="s">
        <v>177</v>
      </c>
      <c r="F2" s="13" t="s">
        <v>178</v>
      </c>
    </row>
    <row r="3" spans="1:6">
      <c r="A3" s="5" t="s">
        <v>988</v>
      </c>
      <c r="B3" s="11"/>
      <c r="C3" s="6"/>
      <c r="D3" s="6"/>
      <c r="E3" s="6"/>
      <c r="F3" s="6"/>
    </row>
    <row r="4" spans="1:6" s="7" customFormat="1">
      <c r="A4" s="7" t="s">
        <v>179</v>
      </c>
      <c r="B4" s="10" t="s">
        <v>174</v>
      </c>
      <c r="D4" s="8"/>
      <c r="E4" s="8"/>
      <c r="F4" s="8"/>
    </row>
    <row r="5" spans="1:6">
      <c r="A5" s="1" t="s">
        <v>180</v>
      </c>
      <c r="C5" s="2">
        <v>2</v>
      </c>
      <c r="E5" s="2" t="s">
        <v>181</v>
      </c>
      <c r="F5" s="2" t="s">
        <v>182</v>
      </c>
    </row>
    <row r="6" spans="1:6">
      <c r="A6" s="1" t="s">
        <v>183</v>
      </c>
      <c r="C6" s="2">
        <v>4</v>
      </c>
      <c r="E6" s="2" t="s">
        <v>184</v>
      </c>
      <c r="F6" s="2">
        <v>9.84</v>
      </c>
    </row>
    <row r="7" spans="1:6">
      <c r="A7" s="1" t="s">
        <v>185</v>
      </c>
      <c r="C7" s="2">
        <v>2</v>
      </c>
      <c r="E7" s="2" t="s">
        <v>186</v>
      </c>
      <c r="F7" s="2">
        <v>9.9700000000000006</v>
      </c>
    </row>
    <row r="8" spans="1:6">
      <c r="A8" s="1" t="s">
        <v>187</v>
      </c>
      <c r="C8" s="2">
        <v>2</v>
      </c>
      <c r="E8" s="2" t="s">
        <v>188</v>
      </c>
      <c r="F8" s="2">
        <v>9.9700000000000006</v>
      </c>
    </row>
    <row r="9" spans="1:6">
      <c r="A9" s="1" t="s">
        <v>189</v>
      </c>
      <c r="C9" s="2">
        <v>5</v>
      </c>
      <c r="E9" s="2" t="s">
        <v>181</v>
      </c>
      <c r="F9" s="2" t="s">
        <v>182</v>
      </c>
    </row>
    <row r="10" spans="1:6">
      <c r="A10" s="1" t="s">
        <v>190</v>
      </c>
      <c r="C10" s="2">
        <v>4</v>
      </c>
      <c r="E10" s="2" t="s">
        <v>181</v>
      </c>
    </row>
    <row r="11" spans="1:6">
      <c r="A11" s="1" t="s">
        <v>191</v>
      </c>
      <c r="C11" s="2">
        <v>4</v>
      </c>
      <c r="E11" s="2" t="s">
        <v>181</v>
      </c>
    </row>
    <row r="12" spans="1:6">
      <c r="A12" s="1" t="s">
        <v>192</v>
      </c>
      <c r="C12" s="2">
        <v>2</v>
      </c>
      <c r="E12" s="2" t="s">
        <v>186</v>
      </c>
      <c r="F12" s="2">
        <v>9.9700000000000006</v>
      </c>
    </row>
    <row r="13" spans="1:6">
      <c r="A13" s="1" t="s">
        <v>193</v>
      </c>
      <c r="C13" s="2">
        <v>10</v>
      </c>
      <c r="E13" s="2" t="s">
        <v>186</v>
      </c>
      <c r="F13" s="2">
        <v>8.9600000000000009</v>
      </c>
    </row>
    <row r="14" spans="1:6">
      <c r="A14" s="1" t="s">
        <v>194</v>
      </c>
      <c r="C14" s="2">
        <v>3</v>
      </c>
      <c r="E14" s="2" t="s">
        <v>181</v>
      </c>
    </row>
    <row r="15" spans="1:6">
      <c r="A15" s="1" t="s">
        <v>195</v>
      </c>
      <c r="C15" s="2">
        <v>7</v>
      </c>
      <c r="E15" s="2" t="s">
        <v>184</v>
      </c>
      <c r="F15" s="2">
        <v>9.84</v>
      </c>
    </row>
    <row r="16" spans="1:6">
      <c r="A16" s="1" t="s">
        <v>196</v>
      </c>
      <c r="C16" s="2">
        <v>5</v>
      </c>
      <c r="E16" s="2" t="s">
        <v>181</v>
      </c>
    </row>
    <row r="17" spans="1:6">
      <c r="A17" s="1" t="s">
        <v>197</v>
      </c>
      <c r="C17" s="2">
        <v>10</v>
      </c>
      <c r="D17" s="2" t="s">
        <v>198</v>
      </c>
      <c r="E17" s="2" t="s">
        <v>181</v>
      </c>
    </row>
    <row r="18" spans="1:6">
      <c r="A18" s="1" t="s">
        <v>199</v>
      </c>
      <c r="C18" s="2">
        <v>10</v>
      </c>
      <c r="D18" s="2" t="s">
        <v>200</v>
      </c>
      <c r="E18" s="2" t="s">
        <v>184</v>
      </c>
      <c r="F18" s="2">
        <v>9.84</v>
      </c>
    </row>
    <row r="19" spans="1:6">
      <c r="A19" s="1" t="s">
        <v>201</v>
      </c>
      <c r="C19" s="2">
        <v>4</v>
      </c>
      <c r="E19" s="2" t="s">
        <v>184</v>
      </c>
      <c r="F19" s="2">
        <v>9.83</v>
      </c>
    </row>
    <row r="20" spans="1:6">
      <c r="A20" s="1" t="s">
        <v>202</v>
      </c>
      <c r="C20" s="2">
        <v>9</v>
      </c>
      <c r="E20" s="2" t="s">
        <v>181</v>
      </c>
      <c r="F20" s="2" t="s">
        <v>182</v>
      </c>
    </row>
    <row r="21" spans="1:6">
      <c r="A21" s="1" t="s">
        <v>203</v>
      </c>
      <c r="C21" s="2">
        <v>2</v>
      </c>
      <c r="E21" s="2" t="s">
        <v>181</v>
      </c>
    </row>
    <row r="22" spans="1:6">
      <c r="A22" s="1" t="s">
        <v>204</v>
      </c>
      <c r="C22" s="2">
        <v>5</v>
      </c>
      <c r="E22" s="2" t="s">
        <v>188</v>
      </c>
      <c r="F22" s="2">
        <v>9.16</v>
      </c>
    </row>
    <row r="23" spans="1:6">
      <c r="A23" s="1" t="s">
        <v>205</v>
      </c>
      <c r="C23" s="2">
        <v>9</v>
      </c>
      <c r="E23" s="2" t="s">
        <v>188</v>
      </c>
      <c r="F23" s="2">
        <v>10</v>
      </c>
    </row>
    <row r="24" spans="1:6">
      <c r="A24" s="1" t="s">
        <v>206</v>
      </c>
      <c r="C24" s="2">
        <v>2</v>
      </c>
      <c r="E24" s="2" t="s">
        <v>184</v>
      </c>
      <c r="F24" s="2">
        <v>10</v>
      </c>
    </row>
    <row r="25" spans="1:6">
      <c r="A25" s="1" t="s">
        <v>207</v>
      </c>
      <c r="C25" s="2">
        <v>5</v>
      </c>
      <c r="E25" s="2" t="s">
        <v>181</v>
      </c>
    </row>
    <row r="26" spans="1:6" s="7" customFormat="1">
      <c r="A26" s="7" t="s">
        <v>25</v>
      </c>
      <c r="B26" s="10" t="s">
        <v>24</v>
      </c>
      <c r="D26" s="8"/>
      <c r="E26" s="8"/>
      <c r="F26" s="8"/>
    </row>
    <row r="27" spans="1:6">
      <c r="A27" s="1" t="s">
        <v>208</v>
      </c>
      <c r="C27" s="2">
        <v>5</v>
      </c>
      <c r="E27" s="9" t="s">
        <v>209</v>
      </c>
      <c r="F27" s="2">
        <v>9.65</v>
      </c>
    </row>
    <row r="28" spans="1:6">
      <c r="A28" s="1" t="s">
        <v>210</v>
      </c>
      <c r="C28" s="2">
        <v>2</v>
      </c>
      <c r="E28" s="2" t="s">
        <v>181</v>
      </c>
    </row>
    <row r="29" spans="1:6">
      <c r="A29" s="1" t="s">
        <v>211</v>
      </c>
      <c r="C29" s="2">
        <v>2</v>
      </c>
      <c r="E29" s="2" t="s">
        <v>188</v>
      </c>
      <c r="F29" s="2">
        <v>9.9700000000000006</v>
      </c>
    </row>
    <row r="30" spans="1:6">
      <c r="A30" s="1" t="s">
        <v>212</v>
      </c>
      <c r="C30" s="2">
        <v>5</v>
      </c>
      <c r="E30" s="2" t="s">
        <v>181</v>
      </c>
    </row>
    <row r="31" spans="1:6">
      <c r="A31" s="1" t="s">
        <v>213</v>
      </c>
      <c r="C31" s="2">
        <v>10</v>
      </c>
      <c r="D31" s="2" t="s">
        <v>198</v>
      </c>
      <c r="E31" s="2" t="s">
        <v>181</v>
      </c>
    </row>
    <row r="32" spans="1:6">
      <c r="A32" s="1" t="s">
        <v>214</v>
      </c>
      <c r="C32" s="2">
        <v>4</v>
      </c>
      <c r="E32" s="2" t="s">
        <v>188</v>
      </c>
      <c r="F32" s="2">
        <v>9.4600000000000009</v>
      </c>
    </row>
    <row r="33" spans="1:6">
      <c r="A33" s="1" t="s">
        <v>215</v>
      </c>
      <c r="C33" s="2">
        <v>7</v>
      </c>
      <c r="E33" s="2" t="s">
        <v>181</v>
      </c>
      <c r="F33" s="2" t="s">
        <v>182</v>
      </c>
    </row>
    <row r="34" spans="1:6">
      <c r="A34" s="1" t="s">
        <v>216</v>
      </c>
      <c r="C34" s="2">
        <v>2</v>
      </c>
      <c r="E34" s="2" t="s">
        <v>181</v>
      </c>
      <c r="F34" s="2" t="s">
        <v>182</v>
      </c>
    </row>
    <row r="35" spans="1:6">
      <c r="A35" s="1" t="s">
        <v>217</v>
      </c>
      <c r="C35" s="2">
        <v>2</v>
      </c>
      <c r="E35" s="2" t="s">
        <v>184</v>
      </c>
      <c r="F35" s="2">
        <v>10</v>
      </c>
    </row>
    <row r="36" spans="1:6">
      <c r="A36" s="1" t="s">
        <v>218</v>
      </c>
      <c r="C36" s="2">
        <v>5</v>
      </c>
      <c r="E36" s="2" t="s">
        <v>188</v>
      </c>
      <c r="F36" s="2">
        <v>9.82</v>
      </c>
    </row>
    <row r="37" spans="1:6">
      <c r="A37" s="1" t="s">
        <v>219</v>
      </c>
      <c r="C37" s="2">
        <v>2</v>
      </c>
      <c r="E37" s="2" t="s">
        <v>181</v>
      </c>
    </row>
    <row r="38" spans="1:6">
      <c r="A38" s="1" t="s">
        <v>220</v>
      </c>
      <c r="C38" s="2">
        <v>4</v>
      </c>
      <c r="E38" s="2" t="s">
        <v>184</v>
      </c>
      <c r="F38" s="2">
        <v>9.83</v>
      </c>
    </row>
    <row r="39" spans="1:6">
      <c r="A39" s="1" t="s">
        <v>221</v>
      </c>
      <c r="C39" s="2">
        <v>7</v>
      </c>
      <c r="E39" s="2" t="s">
        <v>181</v>
      </c>
      <c r="F39" s="2" t="s">
        <v>182</v>
      </c>
    </row>
    <row r="40" spans="1:6">
      <c r="A40" s="1" t="s">
        <v>222</v>
      </c>
      <c r="C40" s="2">
        <v>5</v>
      </c>
      <c r="E40" s="2" t="s">
        <v>188</v>
      </c>
      <c r="F40" s="2">
        <v>9.16</v>
      </c>
    </row>
    <row r="41" spans="1:6">
      <c r="A41" s="1" t="s">
        <v>223</v>
      </c>
      <c r="C41" s="2">
        <v>9</v>
      </c>
      <c r="E41" s="2" t="s">
        <v>188</v>
      </c>
      <c r="F41" s="2">
        <v>10</v>
      </c>
    </row>
    <row r="42" spans="1:6">
      <c r="A42" s="1" t="s">
        <v>224</v>
      </c>
      <c r="C42" s="2">
        <v>2</v>
      </c>
      <c r="E42" s="2" t="s">
        <v>186</v>
      </c>
      <c r="F42" s="2">
        <v>9.9700000000000006</v>
      </c>
    </row>
    <row r="43" spans="1:6">
      <c r="A43" s="1" t="s">
        <v>225</v>
      </c>
      <c r="C43" s="2">
        <v>9</v>
      </c>
      <c r="E43" s="2" t="s">
        <v>181</v>
      </c>
      <c r="F43" s="2" t="s">
        <v>182</v>
      </c>
    </row>
    <row r="44" spans="1:6">
      <c r="A44" s="1" t="s">
        <v>226</v>
      </c>
      <c r="C44" s="2">
        <v>5</v>
      </c>
      <c r="E44" s="2" t="s">
        <v>181</v>
      </c>
    </row>
    <row r="45" spans="1:6">
      <c r="A45" s="1" t="s">
        <v>227</v>
      </c>
      <c r="C45" s="2">
        <v>5</v>
      </c>
      <c r="E45" s="2" t="s">
        <v>186</v>
      </c>
      <c r="F45" s="2">
        <v>8.9600000000000009</v>
      </c>
    </row>
    <row r="46" spans="1:6">
      <c r="A46" s="1" t="s">
        <v>228</v>
      </c>
      <c r="C46" s="2">
        <v>5</v>
      </c>
      <c r="E46" s="2" t="s">
        <v>181</v>
      </c>
      <c r="F46" s="2" t="s">
        <v>182</v>
      </c>
    </row>
    <row r="47" spans="1:6">
      <c r="A47" s="1" t="s">
        <v>229</v>
      </c>
      <c r="C47" s="2">
        <v>4</v>
      </c>
      <c r="E47" s="2" t="s">
        <v>181</v>
      </c>
    </row>
    <row r="48" spans="1:6">
      <c r="A48" s="1" t="s">
        <v>230</v>
      </c>
      <c r="C48" s="2">
        <v>4</v>
      </c>
      <c r="E48" s="2" t="s">
        <v>181</v>
      </c>
    </row>
    <row r="49" spans="1:6">
      <c r="A49" s="1" t="s">
        <v>231</v>
      </c>
      <c r="C49" s="2">
        <v>10</v>
      </c>
      <c r="E49" s="2" t="s">
        <v>181</v>
      </c>
      <c r="F49" s="2" t="s">
        <v>182</v>
      </c>
    </row>
    <row r="50" spans="1:6">
      <c r="A50" s="1" t="s">
        <v>232</v>
      </c>
      <c r="C50" s="2">
        <v>10</v>
      </c>
      <c r="D50" s="2" t="s">
        <v>198</v>
      </c>
      <c r="E50" s="2" t="s">
        <v>181</v>
      </c>
    </row>
    <row r="51" spans="1:6">
      <c r="A51" s="1" t="s">
        <v>233</v>
      </c>
      <c r="C51" s="2">
        <v>10</v>
      </c>
      <c r="D51" s="2" t="s">
        <v>200</v>
      </c>
      <c r="E51" s="2" t="s">
        <v>184</v>
      </c>
      <c r="F51" s="2">
        <v>9.84</v>
      </c>
    </row>
    <row r="52" spans="1:6">
      <c r="A52" s="1" t="s">
        <v>234</v>
      </c>
      <c r="C52" s="2">
        <v>4</v>
      </c>
      <c r="E52" s="2" t="s">
        <v>184</v>
      </c>
      <c r="F52" s="2">
        <v>9.84</v>
      </c>
    </row>
    <row r="53" spans="1:6" s="7" customFormat="1">
      <c r="A53" s="7" t="s">
        <v>26</v>
      </c>
      <c r="B53" s="10" t="s">
        <v>27</v>
      </c>
      <c r="D53" s="8"/>
      <c r="E53" s="8"/>
      <c r="F53" s="8"/>
    </row>
    <row r="54" spans="1:6">
      <c r="A54" s="1" t="s">
        <v>235</v>
      </c>
      <c r="C54" s="2">
        <v>5</v>
      </c>
      <c r="E54" s="2" t="s">
        <v>181</v>
      </c>
    </row>
    <row r="55" spans="1:6" s="7" customFormat="1">
      <c r="A55" s="7" t="s">
        <v>236</v>
      </c>
      <c r="B55" s="10" t="s">
        <v>28</v>
      </c>
      <c r="D55" s="8"/>
      <c r="E55" s="8"/>
      <c r="F55" s="8"/>
    </row>
    <row r="56" spans="1:6">
      <c r="A56" s="1" t="s">
        <v>237</v>
      </c>
      <c r="C56" s="2">
        <v>4</v>
      </c>
      <c r="E56" s="2" t="s">
        <v>184</v>
      </c>
      <c r="F56" s="2">
        <v>9.83</v>
      </c>
    </row>
    <row r="57" spans="1:6">
      <c r="A57" s="1" t="s">
        <v>238</v>
      </c>
      <c r="C57" s="2">
        <v>3</v>
      </c>
      <c r="E57" s="2" t="s">
        <v>184</v>
      </c>
      <c r="F57" s="2">
        <v>9.84</v>
      </c>
    </row>
    <row r="58" spans="1:6">
      <c r="A58" s="1" t="s">
        <v>239</v>
      </c>
      <c r="C58" s="2">
        <v>10</v>
      </c>
      <c r="E58" s="2" t="s">
        <v>184</v>
      </c>
      <c r="F58" s="2">
        <v>9.84</v>
      </c>
    </row>
    <row r="59" spans="1:6">
      <c r="A59" s="1" t="s">
        <v>240</v>
      </c>
      <c r="C59" s="2">
        <v>9</v>
      </c>
      <c r="E59" s="2" t="s">
        <v>184</v>
      </c>
      <c r="F59" s="2">
        <v>9.84</v>
      </c>
    </row>
    <row r="60" spans="1:6">
      <c r="A60" s="1" t="s">
        <v>241</v>
      </c>
      <c r="C60" s="2">
        <v>4</v>
      </c>
      <c r="E60" s="2" t="s">
        <v>184</v>
      </c>
      <c r="F60" s="2">
        <v>10</v>
      </c>
    </row>
    <row r="61" spans="1:6">
      <c r="A61" s="1" t="s">
        <v>242</v>
      </c>
      <c r="C61" s="2">
        <v>8</v>
      </c>
      <c r="E61" s="2" t="s">
        <v>184</v>
      </c>
      <c r="F61" s="2">
        <v>9.99</v>
      </c>
    </row>
    <row r="62" spans="1:6">
      <c r="A62" s="1" t="s">
        <v>243</v>
      </c>
      <c r="C62" s="2">
        <v>4</v>
      </c>
      <c r="E62" s="2" t="s">
        <v>181</v>
      </c>
    </row>
    <row r="63" spans="1:6">
      <c r="A63" s="1" t="s">
        <v>244</v>
      </c>
      <c r="C63" s="2">
        <v>8</v>
      </c>
      <c r="E63" s="2" t="s">
        <v>184</v>
      </c>
      <c r="F63" s="2">
        <v>9.99</v>
      </c>
    </row>
    <row r="64" spans="1:6">
      <c r="A64" s="1" t="s">
        <v>245</v>
      </c>
      <c r="C64" s="2">
        <v>10</v>
      </c>
      <c r="E64" s="2" t="s">
        <v>181</v>
      </c>
    </row>
    <row r="65" spans="1:6">
      <c r="A65" s="1" t="s">
        <v>246</v>
      </c>
      <c r="C65" s="2">
        <v>7</v>
      </c>
      <c r="E65" s="2" t="s">
        <v>181</v>
      </c>
    </row>
    <row r="66" spans="1:6">
      <c r="A66" s="1" t="s">
        <v>247</v>
      </c>
      <c r="C66" s="2">
        <v>9</v>
      </c>
      <c r="E66" s="2" t="s">
        <v>181</v>
      </c>
    </row>
    <row r="67" spans="1:6">
      <c r="A67" s="1" t="s">
        <v>248</v>
      </c>
      <c r="C67" s="2">
        <v>10</v>
      </c>
      <c r="D67" s="2" t="s">
        <v>200</v>
      </c>
      <c r="E67" s="2" t="s">
        <v>184</v>
      </c>
      <c r="F67" s="2">
        <v>9.84</v>
      </c>
    </row>
    <row r="68" spans="1:6">
      <c r="A68" s="1" t="s">
        <v>249</v>
      </c>
      <c r="C68" s="2">
        <v>2</v>
      </c>
      <c r="E68" s="2" t="s">
        <v>181</v>
      </c>
    </row>
    <row r="69" spans="1:6">
      <c r="A69" s="1" t="s">
        <v>250</v>
      </c>
      <c r="C69" s="2">
        <v>5</v>
      </c>
      <c r="E69" s="2" t="s">
        <v>181</v>
      </c>
    </row>
    <row r="70" spans="1:6">
      <c r="A70" s="1" t="s">
        <v>251</v>
      </c>
      <c r="C70" s="2">
        <v>20</v>
      </c>
      <c r="E70" s="2" t="s">
        <v>184</v>
      </c>
      <c r="F70" s="2">
        <v>9.51</v>
      </c>
    </row>
    <row r="71" spans="1:6">
      <c r="A71" s="1" t="s">
        <v>252</v>
      </c>
      <c r="C71" s="2">
        <v>4</v>
      </c>
      <c r="E71" s="2" t="s">
        <v>181</v>
      </c>
    </row>
    <row r="72" spans="1:6">
      <c r="A72" s="1" t="s">
        <v>253</v>
      </c>
      <c r="C72" s="2">
        <v>18</v>
      </c>
      <c r="E72" s="2" t="s">
        <v>186</v>
      </c>
      <c r="F72" s="2">
        <v>8.9600000000000009</v>
      </c>
    </row>
    <row r="73" spans="1:6">
      <c r="A73" s="1" t="s">
        <v>254</v>
      </c>
      <c r="C73" s="2">
        <v>8</v>
      </c>
      <c r="E73" s="2" t="s">
        <v>186</v>
      </c>
      <c r="F73" s="2">
        <v>8.9600000000000009</v>
      </c>
    </row>
    <row r="74" spans="1:6">
      <c r="A74" s="1" t="s">
        <v>255</v>
      </c>
      <c r="C74" s="2">
        <v>11</v>
      </c>
      <c r="E74" s="2" t="s">
        <v>184</v>
      </c>
      <c r="F74" s="2">
        <v>9.83</v>
      </c>
    </row>
    <row r="75" spans="1:6">
      <c r="A75" s="1" t="s">
        <v>256</v>
      </c>
      <c r="C75" s="2">
        <v>10</v>
      </c>
      <c r="D75" s="2" t="s">
        <v>200</v>
      </c>
      <c r="E75" s="2" t="s">
        <v>184</v>
      </c>
      <c r="F75" s="2">
        <v>9.84</v>
      </c>
    </row>
    <row r="76" spans="1:6">
      <c r="A76" s="1" t="s">
        <v>257</v>
      </c>
      <c r="C76" s="2">
        <v>10</v>
      </c>
      <c r="D76" s="2" t="s">
        <v>198</v>
      </c>
      <c r="E76" s="2" t="s">
        <v>181</v>
      </c>
    </row>
    <row r="77" spans="1:6">
      <c r="A77" s="1" t="s">
        <v>258</v>
      </c>
      <c r="C77" s="2">
        <v>2</v>
      </c>
      <c r="E77" s="2" t="s">
        <v>188</v>
      </c>
      <c r="F77" s="2">
        <v>9.82</v>
      </c>
    </row>
    <row r="78" spans="1:6">
      <c r="A78" s="1" t="s">
        <v>259</v>
      </c>
      <c r="C78" s="2">
        <v>7</v>
      </c>
      <c r="E78" s="2" t="s">
        <v>184</v>
      </c>
      <c r="F78" s="2">
        <v>9.51</v>
      </c>
    </row>
    <row r="79" spans="1:6">
      <c r="A79" s="1" t="s">
        <v>260</v>
      </c>
      <c r="C79" s="2">
        <v>5</v>
      </c>
      <c r="E79" s="2" t="s">
        <v>184</v>
      </c>
      <c r="F79" s="2">
        <v>9.84</v>
      </c>
    </row>
    <row r="80" spans="1:6" s="7" customFormat="1">
      <c r="A80" s="7" t="s">
        <v>29</v>
      </c>
      <c r="B80" s="10" t="s">
        <v>30</v>
      </c>
      <c r="D80" s="8"/>
      <c r="E80" s="8"/>
      <c r="F80" s="8"/>
    </row>
    <row r="81" spans="1:6">
      <c r="A81" s="1" t="s">
        <v>261</v>
      </c>
      <c r="C81" s="2">
        <v>2</v>
      </c>
      <c r="E81" s="2" t="s">
        <v>188</v>
      </c>
      <c r="F81" s="2">
        <v>9.5500000000000007</v>
      </c>
    </row>
    <row r="82" spans="1:6">
      <c r="A82" s="1" t="s">
        <v>262</v>
      </c>
      <c r="C82" s="2">
        <v>2</v>
      </c>
      <c r="E82" s="2" t="s">
        <v>188</v>
      </c>
      <c r="F82" s="2">
        <v>8.16</v>
      </c>
    </row>
    <row r="83" spans="1:6" s="7" customFormat="1">
      <c r="A83" s="7" t="s">
        <v>31</v>
      </c>
      <c r="B83" s="10" t="s">
        <v>32</v>
      </c>
      <c r="D83" s="8"/>
      <c r="E83" s="8"/>
      <c r="F83" s="8"/>
    </row>
    <row r="84" spans="1:6">
      <c r="A84" s="1" t="s">
        <v>263</v>
      </c>
      <c r="C84" s="2">
        <v>2</v>
      </c>
      <c r="E84" s="2" t="s">
        <v>186</v>
      </c>
      <c r="F84" s="2">
        <v>7.5</v>
      </c>
    </row>
    <row r="85" spans="1:6" s="7" customFormat="1">
      <c r="A85" s="7" t="s">
        <v>35</v>
      </c>
      <c r="B85" s="10" t="s">
        <v>36</v>
      </c>
      <c r="D85" s="8"/>
      <c r="E85" s="8"/>
      <c r="F85" s="8"/>
    </row>
    <row r="86" spans="1:6">
      <c r="A86" s="1" t="s">
        <v>264</v>
      </c>
      <c r="C86" s="2">
        <v>2</v>
      </c>
      <c r="E86" s="2" t="s">
        <v>181</v>
      </c>
    </row>
    <row r="87" spans="1:6" s="7" customFormat="1">
      <c r="A87" s="7" t="s">
        <v>37</v>
      </c>
      <c r="B87" s="10" t="s">
        <v>38</v>
      </c>
      <c r="D87" s="8"/>
      <c r="E87" s="8"/>
      <c r="F87" s="8"/>
    </row>
    <row r="88" spans="1:6">
      <c r="A88" s="1" t="s">
        <v>265</v>
      </c>
      <c r="C88" s="2">
        <v>2</v>
      </c>
      <c r="E88" s="2" t="s">
        <v>188</v>
      </c>
      <c r="F88" s="2">
        <v>9.99</v>
      </c>
    </row>
    <row r="89" spans="1:6" s="7" customFormat="1">
      <c r="A89" s="7" t="s">
        <v>9</v>
      </c>
      <c r="B89" s="10" t="s">
        <v>266</v>
      </c>
      <c r="D89" s="8"/>
      <c r="E89" s="8"/>
      <c r="F89" s="8"/>
    </row>
    <row r="90" spans="1:6">
      <c r="A90" s="1" t="s">
        <v>267</v>
      </c>
      <c r="C90" s="2">
        <v>4</v>
      </c>
      <c r="E90" s="2" t="s">
        <v>181</v>
      </c>
      <c r="F90" s="2" t="s">
        <v>182</v>
      </c>
    </row>
    <row r="91" spans="1:6">
      <c r="A91" s="1" t="s">
        <v>268</v>
      </c>
      <c r="C91" s="2">
        <v>5</v>
      </c>
      <c r="E91" s="2" t="s">
        <v>181</v>
      </c>
    </row>
    <row r="92" spans="1:6">
      <c r="A92" s="1" t="s">
        <v>269</v>
      </c>
      <c r="C92" s="2">
        <v>2</v>
      </c>
      <c r="E92" s="2" t="s">
        <v>186</v>
      </c>
      <c r="F92" s="2">
        <v>8.9600000000000009</v>
      </c>
    </row>
    <row r="93" spans="1:6" s="7" customFormat="1">
      <c r="A93" s="7" t="s">
        <v>270</v>
      </c>
      <c r="B93" s="10" t="s">
        <v>42</v>
      </c>
      <c r="D93" s="8"/>
      <c r="E93" s="8"/>
      <c r="F93" s="8"/>
    </row>
    <row r="94" spans="1:6">
      <c r="A94" s="1" t="s">
        <v>271</v>
      </c>
      <c r="C94" s="2">
        <v>2</v>
      </c>
      <c r="E94" s="2" t="s">
        <v>186</v>
      </c>
      <c r="F94" s="2">
        <v>8.9600000000000009</v>
      </c>
    </row>
    <row r="95" spans="1:6">
      <c r="A95" s="1" t="s">
        <v>272</v>
      </c>
      <c r="C95" s="2">
        <v>5</v>
      </c>
      <c r="E95" s="2" t="s">
        <v>184</v>
      </c>
      <c r="F95" s="2">
        <v>9.84</v>
      </c>
    </row>
    <row r="96" spans="1:6">
      <c r="A96" s="1" t="s">
        <v>273</v>
      </c>
      <c r="C96" s="2">
        <v>2</v>
      </c>
      <c r="E96" s="2" t="s">
        <v>184</v>
      </c>
      <c r="F96" s="2">
        <v>9.44</v>
      </c>
    </row>
    <row r="97" spans="1:6">
      <c r="A97" s="1" t="s">
        <v>274</v>
      </c>
      <c r="C97" s="2">
        <v>5</v>
      </c>
      <c r="E97" s="2" t="s">
        <v>181</v>
      </c>
    </row>
    <row r="98" spans="1:6">
      <c r="A98" s="1" t="s">
        <v>275</v>
      </c>
      <c r="C98" s="2">
        <v>4</v>
      </c>
      <c r="E98" s="2" t="s">
        <v>181</v>
      </c>
      <c r="F98" s="2" t="s">
        <v>182</v>
      </c>
    </row>
    <row r="99" spans="1:6">
      <c r="A99" s="1" t="s">
        <v>276</v>
      </c>
      <c r="C99" s="2">
        <v>2</v>
      </c>
      <c r="E99" s="2" t="s">
        <v>186</v>
      </c>
      <c r="F99" s="2">
        <v>9.9700000000000006</v>
      </c>
    </row>
    <row r="100" spans="1:6">
      <c r="A100" s="1" t="s">
        <v>277</v>
      </c>
      <c r="C100" s="2">
        <v>5</v>
      </c>
      <c r="E100" s="2" t="s">
        <v>181</v>
      </c>
    </row>
    <row r="101" spans="1:6">
      <c r="A101" s="1" t="s">
        <v>278</v>
      </c>
      <c r="C101" s="2">
        <v>2</v>
      </c>
      <c r="E101" s="2" t="s">
        <v>186</v>
      </c>
      <c r="F101" s="2">
        <v>9.9700000000000006</v>
      </c>
    </row>
    <row r="102" spans="1:6" s="7" customFormat="1">
      <c r="A102" s="7" t="s">
        <v>46</v>
      </c>
      <c r="B102" s="10" t="s">
        <v>47</v>
      </c>
      <c r="D102" s="8"/>
      <c r="E102" s="8"/>
      <c r="F102" s="8"/>
    </row>
    <row r="103" spans="1:6">
      <c r="A103" s="1" t="s">
        <v>279</v>
      </c>
      <c r="C103" s="2">
        <v>2</v>
      </c>
      <c r="E103" s="2" t="s">
        <v>186</v>
      </c>
      <c r="F103" s="2">
        <v>9.9700000000000006</v>
      </c>
    </row>
    <row r="104" spans="1:6">
      <c r="A104" s="1" t="s">
        <v>280</v>
      </c>
      <c r="C104" s="2">
        <v>5</v>
      </c>
      <c r="E104" s="2" t="s">
        <v>186</v>
      </c>
      <c r="F104" s="2">
        <v>8.9600000000000009</v>
      </c>
    </row>
    <row r="105" spans="1:6">
      <c r="A105" s="1" t="s">
        <v>281</v>
      </c>
      <c r="C105" s="2">
        <v>4</v>
      </c>
      <c r="E105" s="2" t="s">
        <v>184</v>
      </c>
      <c r="F105" s="2">
        <v>9.99</v>
      </c>
    </row>
    <row r="106" spans="1:6">
      <c r="A106" s="1" t="s">
        <v>282</v>
      </c>
      <c r="C106" s="2">
        <v>5</v>
      </c>
      <c r="E106" s="2" t="s">
        <v>181</v>
      </c>
    </row>
    <row r="107" spans="1:6">
      <c r="A107" s="1" t="s">
        <v>283</v>
      </c>
      <c r="C107" s="2">
        <v>5</v>
      </c>
      <c r="E107" s="2" t="s">
        <v>181</v>
      </c>
    </row>
    <row r="108" spans="1:6">
      <c r="A108" s="1" t="s">
        <v>284</v>
      </c>
      <c r="C108" s="2">
        <v>2</v>
      </c>
      <c r="E108" s="2" t="s">
        <v>188</v>
      </c>
      <c r="F108" s="2">
        <v>9.82</v>
      </c>
    </row>
    <row r="109" spans="1:6" s="7" customFormat="1">
      <c r="A109" s="7" t="s">
        <v>48</v>
      </c>
      <c r="B109" s="10" t="s">
        <v>49</v>
      </c>
      <c r="D109" s="8"/>
      <c r="E109" s="8"/>
      <c r="F109" s="8"/>
    </row>
    <row r="110" spans="1:6">
      <c r="A110" s="1" t="s">
        <v>285</v>
      </c>
      <c r="C110" s="2">
        <v>5</v>
      </c>
      <c r="E110" s="2" t="s">
        <v>181</v>
      </c>
    </row>
    <row r="111" spans="1:6">
      <c r="A111" s="1" t="s">
        <v>286</v>
      </c>
      <c r="C111" s="2">
        <v>8</v>
      </c>
      <c r="E111" s="2" t="s">
        <v>184</v>
      </c>
      <c r="F111" s="2">
        <v>9.84</v>
      </c>
    </row>
    <row r="112" spans="1:6">
      <c r="A112" s="1" t="s">
        <v>287</v>
      </c>
      <c r="C112" s="2">
        <v>8</v>
      </c>
      <c r="E112" s="2" t="s">
        <v>186</v>
      </c>
      <c r="F112" s="2">
        <v>8.9600000000000009</v>
      </c>
    </row>
    <row r="113" spans="1:6">
      <c r="A113" s="1" t="s">
        <v>288</v>
      </c>
      <c r="C113" s="2">
        <v>8</v>
      </c>
      <c r="E113" s="2" t="s">
        <v>181</v>
      </c>
    </row>
    <row r="114" spans="1:6">
      <c r="A114" s="1" t="s">
        <v>289</v>
      </c>
      <c r="C114" s="2">
        <v>2</v>
      </c>
      <c r="E114" s="2" t="s">
        <v>181</v>
      </c>
    </row>
    <row r="115" spans="1:6">
      <c r="A115" s="1" t="s">
        <v>290</v>
      </c>
      <c r="C115" s="2">
        <v>8</v>
      </c>
      <c r="E115" s="2" t="s">
        <v>184</v>
      </c>
      <c r="F115" s="2">
        <v>9.99</v>
      </c>
    </row>
    <row r="116" spans="1:6">
      <c r="A116" s="1" t="s">
        <v>291</v>
      </c>
      <c r="C116" s="2">
        <v>11</v>
      </c>
      <c r="E116" s="2" t="s">
        <v>188</v>
      </c>
      <c r="F116" s="2">
        <v>10</v>
      </c>
    </row>
    <row r="117" spans="1:6">
      <c r="A117" s="1" t="s">
        <v>292</v>
      </c>
      <c r="C117" s="2">
        <v>15</v>
      </c>
      <c r="E117" s="2" t="s">
        <v>188</v>
      </c>
      <c r="F117" s="2">
        <v>10</v>
      </c>
    </row>
    <row r="118" spans="1:6">
      <c r="A118" s="1" t="s">
        <v>293</v>
      </c>
      <c r="C118" s="2">
        <v>7</v>
      </c>
      <c r="E118" s="2" t="s">
        <v>184</v>
      </c>
      <c r="F118" s="2">
        <v>10</v>
      </c>
    </row>
    <row r="119" spans="1:6">
      <c r="A119" s="1" t="s">
        <v>294</v>
      </c>
      <c r="C119" s="2">
        <v>3</v>
      </c>
      <c r="E119" s="2" t="s">
        <v>188</v>
      </c>
      <c r="F119" s="2">
        <v>9.9600000000000009</v>
      </c>
    </row>
    <row r="120" spans="1:6">
      <c r="A120" s="1" t="s">
        <v>295</v>
      </c>
      <c r="C120" s="2">
        <v>8</v>
      </c>
      <c r="E120" s="2" t="s">
        <v>181</v>
      </c>
      <c r="F120" s="2" t="s">
        <v>182</v>
      </c>
    </row>
    <row r="121" spans="1:6" s="7" customFormat="1">
      <c r="A121" s="7" t="s">
        <v>1</v>
      </c>
      <c r="B121" s="10" t="s">
        <v>49</v>
      </c>
      <c r="D121" s="8"/>
      <c r="E121" s="8"/>
      <c r="F121" s="8"/>
    </row>
    <row r="122" spans="1:6">
      <c r="A122" s="1" t="s">
        <v>296</v>
      </c>
      <c r="C122" s="2">
        <v>8</v>
      </c>
      <c r="E122" s="2" t="s">
        <v>181</v>
      </c>
    </row>
    <row r="123" spans="1:6">
      <c r="A123" s="1" t="s">
        <v>297</v>
      </c>
      <c r="C123" s="2">
        <v>8</v>
      </c>
      <c r="E123" s="2" t="s">
        <v>181</v>
      </c>
    </row>
    <row r="124" spans="1:6">
      <c r="A124" s="1" t="s">
        <v>298</v>
      </c>
      <c r="C124" s="2">
        <v>8</v>
      </c>
      <c r="E124" s="2" t="s">
        <v>184</v>
      </c>
      <c r="F124" s="2">
        <v>9.84</v>
      </c>
    </row>
    <row r="125" spans="1:6">
      <c r="A125" s="1" t="s">
        <v>299</v>
      </c>
      <c r="C125" s="2">
        <v>8</v>
      </c>
      <c r="E125" s="2" t="s">
        <v>184</v>
      </c>
      <c r="F125" s="2">
        <v>9.99</v>
      </c>
    </row>
    <row r="126" spans="1:6">
      <c r="A126" s="1" t="s">
        <v>300</v>
      </c>
      <c r="C126" s="2">
        <v>7</v>
      </c>
      <c r="E126" s="2" t="s">
        <v>184</v>
      </c>
      <c r="F126" s="2">
        <v>10</v>
      </c>
    </row>
    <row r="127" spans="1:6">
      <c r="A127" s="1" t="s">
        <v>301</v>
      </c>
      <c r="C127" s="2">
        <v>5</v>
      </c>
      <c r="E127" s="2" t="s">
        <v>181</v>
      </c>
    </row>
    <row r="128" spans="1:6">
      <c r="A128" s="1" t="s">
        <v>302</v>
      </c>
      <c r="C128" s="2">
        <v>2</v>
      </c>
      <c r="E128" s="2" t="s">
        <v>186</v>
      </c>
      <c r="F128" s="2">
        <v>8.9600000000000009</v>
      </c>
    </row>
    <row r="129" spans="1:6">
      <c r="A129" s="1" t="s">
        <v>303</v>
      </c>
      <c r="C129" s="2">
        <v>15</v>
      </c>
      <c r="E129" s="2" t="s">
        <v>188</v>
      </c>
      <c r="F129" s="2">
        <v>10</v>
      </c>
    </row>
    <row r="130" spans="1:6">
      <c r="A130" s="1" t="s">
        <v>304</v>
      </c>
      <c r="C130" s="2">
        <v>11</v>
      </c>
      <c r="E130" s="2" t="s">
        <v>188</v>
      </c>
      <c r="F130" s="2">
        <v>10</v>
      </c>
    </row>
    <row r="131" spans="1:6">
      <c r="A131" s="1" t="s">
        <v>305</v>
      </c>
      <c r="C131" s="2">
        <v>8</v>
      </c>
      <c r="E131" s="2" t="s">
        <v>186</v>
      </c>
      <c r="F131" s="2">
        <v>8.9600000000000009</v>
      </c>
    </row>
    <row r="132" spans="1:6" s="7" customFormat="1">
      <c r="A132" s="7" t="s">
        <v>306</v>
      </c>
      <c r="B132" s="10" t="s">
        <v>50</v>
      </c>
      <c r="D132" s="8"/>
      <c r="E132" s="8"/>
      <c r="F132" s="8"/>
    </row>
    <row r="133" spans="1:6">
      <c r="A133" s="1" t="s">
        <v>307</v>
      </c>
      <c r="C133" s="2">
        <v>8</v>
      </c>
      <c r="E133" s="2" t="s">
        <v>184</v>
      </c>
      <c r="F133" s="2">
        <v>9.99</v>
      </c>
    </row>
    <row r="134" spans="1:6">
      <c r="A134" s="1" t="s">
        <v>308</v>
      </c>
      <c r="C134" s="2">
        <v>2</v>
      </c>
      <c r="E134" s="2" t="s">
        <v>184</v>
      </c>
      <c r="F134" s="2">
        <v>10</v>
      </c>
    </row>
    <row r="135" spans="1:6">
      <c r="A135" s="1" t="s">
        <v>309</v>
      </c>
      <c r="C135" s="2">
        <v>4</v>
      </c>
      <c r="E135" s="2" t="s">
        <v>181</v>
      </c>
    </row>
    <row r="136" spans="1:6">
      <c r="A136" s="1" t="s">
        <v>310</v>
      </c>
      <c r="C136" s="2">
        <v>4</v>
      </c>
      <c r="E136" s="2" t="s">
        <v>184</v>
      </c>
      <c r="F136" s="2">
        <v>9.76</v>
      </c>
    </row>
    <row r="137" spans="1:6">
      <c r="A137" s="1" t="s">
        <v>311</v>
      </c>
      <c r="C137" s="2">
        <v>5</v>
      </c>
      <c r="E137" s="2" t="s">
        <v>181</v>
      </c>
    </row>
    <row r="138" spans="1:6">
      <c r="A138" s="1" t="s">
        <v>312</v>
      </c>
      <c r="C138" s="2">
        <v>7</v>
      </c>
      <c r="E138" s="2" t="s">
        <v>181</v>
      </c>
    </row>
    <row r="139" spans="1:6">
      <c r="A139" s="1" t="s">
        <v>313</v>
      </c>
      <c r="C139" s="2">
        <v>10</v>
      </c>
      <c r="E139" s="2" t="s">
        <v>188</v>
      </c>
      <c r="F139" s="2">
        <v>10</v>
      </c>
    </row>
    <row r="140" spans="1:6">
      <c r="A140" s="1" t="s">
        <v>314</v>
      </c>
      <c r="C140" s="2">
        <v>20</v>
      </c>
      <c r="E140" s="2" t="s">
        <v>184</v>
      </c>
      <c r="F140" s="2">
        <v>9.84</v>
      </c>
    </row>
    <row r="141" spans="1:6">
      <c r="A141" s="1" t="s">
        <v>315</v>
      </c>
      <c r="C141" s="2">
        <v>10</v>
      </c>
      <c r="D141" s="2" t="s">
        <v>316</v>
      </c>
      <c r="E141" s="2" t="s">
        <v>184</v>
      </c>
      <c r="F141" s="2">
        <v>9.84</v>
      </c>
    </row>
    <row r="142" spans="1:6" s="7" customFormat="1">
      <c r="A142" s="7" t="s">
        <v>51</v>
      </c>
      <c r="B142" s="10" t="s">
        <v>52</v>
      </c>
      <c r="D142" s="8"/>
      <c r="E142" s="8"/>
      <c r="F142" s="8"/>
    </row>
    <row r="143" spans="1:6">
      <c r="A143" s="1" t="s">
        <v>317</v>
      </c>
      <c r="C143" s="2">
        <v>6</v>
      </c>
      <c r="E143" s="2" t="s">
        <v>181</v>
      </c>
    </row>
    <row r="144" spans="1:6">
      <c r="A144" s="1" t="s">
        <v>318</v>
      </c>
      <c r="C144" s="2">
        <v>7</v>
      </c>
      <c r="E144" s="2" t="s">
        <v>184</v>
      </c>
      <c r="F144" s="2">
        <v>9.83</v>
      </c>
    </row>
    <row r="145" spans="1:6" s="7" customFormat="1">
      <c r="A145" s="7" t="s">
        <v>7</v>
      </c>
      <c r="B145" s="10" t="s">
        <v>59</v>
      </c>
      <c r="D145" s="8"/>
      <c r="E145" s="8"/>
      <c r="F145" s="8"/>
    </row>
    <row r="146" spans="1:6">
      <c r="A146" s="1" t="s">
        <v>319</v>
      </c>
      <c r="C146" s="2">
        <v>7</v>
      </c>
      <c r="E146" s="2" t="s">
        <v>186</v>
      </c>
      <c r="F146" s="2">
        <v>8.9600000000000009</v>
      </c>
    </row>
    <row r="147" spans="1:6">
      <c r="A147" s="1" t="s">
        <v>320</v>
      </c>
      <c r="C147" s="2">
        <v>2</v>
      </c>
      <c r="E147" s="2" t="s">
        <v>181</v>
      </c>
    </row>
    <row r="148" spans="1:6">
      <c r="A148" s="1" t="s">
        <v>321</v>
      </c>
      <c r="C148" s="2">
        <v>2</v>
      </c>
      <c r="E148" s="2" t="s">
        <v>188</v>
      </c>
      <c r="F148" s="2">
        <v>9.82</v>
      </c>
    </row>
    <row r="149" spans="1:6">
      <c r="A149" s="1" t="s">
        <v>322</v>
      </c>
      <c r="C149" s="2">
        <v>2</v>
      </c>
      <c r="E149" s="2" t="s">
        <v>181</v>
      </c>
    </row>
    <row r="150" spans="1:6">
      <c r="A150" s="1" t="s">
        <v>323</v>
      </c>
      <c r="C150" s="2">
        <v>2</v>
      </c>
      <c r="E150" s="2" t="s">
        <v>184</v>
      </c>
      <c r="F150" s="2">
        <v>10</v>
      </c>
    </row>
    <row r="151" spans="1:6">
      <c r="A151" s="1" t="s">
        <v>324</v>
      </c>
      <c r="C151" s="2">
        <v>2</v>
      </c>
      <c r="E151" s="2" t="s">
        <v>184</v>
      </c>
      <c r="F151" s="2">
        <v>10</v>
      </c>
    </row>
    <row r="152" spans="1:6">
      <c r="A152" s="1" t="s">
        <v>325</v>
      </c>
      <c r="C152" s="2">
        <v>2</v>
      </c>
      <c r="E152" s="2" t="s">
        <v>181</v>
      </c>
      <c r="F152" s="2" t="s">
        <v>182</v>
      </c>
    </row>
    <row r="153" spans="1:6">
      <c r="A153" s="1" t="s">
        <v>326</v>
      </c>
      <c r="C153" s="2">
        <v>6</v>
      </c>
      <c r="E153" s="2" t="s">
        <v>188</v>
      </c>
      <c r="F153" s="2">
        <v>9.4600000000000009</v>
      </c>
    </row>
    <row r="154" spans="1:6">
      <c r="A154" s="1" t="s">
        <v>327</v>
      </c>
      <c r="C154" s="2">
        <v>2</v>
      </c>
      <c r="E154" s="2" t="s">
        <v>181</v>
      </c>
      <c r="F154" s="2" t="s">
        <v>182</v>
      </c>
    </row>
    <row r="155" spans="1:6">
      <c r="A155" s="1" t="s">
        <v>328</v>
      </c>
      <c r="C155" s="2">
        <v>2</v>
      </c>
      <c r="E155" s="2" t="s">
        <v>181</v>
      </c>
    </row>
    <row r="156" spans="1:6">
      <c r="A156" s="1" t="s">
        <v>329</v>
      </c>
      <c r="C156" s="2">
        <v>2</v>
      </c>
      <c r="E156" s="2" t="s">
        <v>181</v>
      </c>
    </row>
    <row r="157" spans="1:6" s="7" customFormat="1">
      <c r="A157" s="7" t="s">
        <v>60</v>
      </c>
      <c r="B157" s="10" t="s">
        <v>61</v>
      </c>
      <c r="D157" s="8"/>
      <c r="E157" s="8"/>
      <c r="F157" s="8"/>
    </row>
    <row r="158" spans="1:6">
      <c r="A158" s="1" t="s">
        <v>330</v>
      </c>
      <c r="C158" s="2">
        <v>6</v>
      </c>
      <c r="E158" s="2" t="s">
        <v>188</v>
      </c>
      <c r="F158" s="2">
        <v>9.82</v>
      </c>
    </row>
    <row r="159" spans="1:6">
      <c r="A159" s="1" t="s">
        <v>331</v>
      </c>
      <c r="C159" s="2">
        <v>2</v>
      </c>
      <c r="E159" s="2" t="s">
        <v>184</v>
      </c>
      <c r="F159" s="2">
        <v>9.44</v>
      </c>
    </row>
    <row r="160" spans="1:6">
      <c r="A160" s="1" t="s">
        <v>332</v>
      </c>
      <c r="C160" s="2">
        <v>2</v>
      </c>
      <c r="E160" s="2" t="s">
        <v>186</v>
      </c>
      <c r="F160" s="2">
        <v>8.9600000000000009</v>
      </c>
    </row>
    <row r="161" spans="1:6" s="7" customFormat="1">
      <c r="A161" s="7" t="s">
        <v>62</v>
      </c>
      <c r="B161" s="10" t="s">
        <v>63</v>
      </c>
      <c r="D161" s="8"/>
      <c r="E161" s="8"/>
      <c r="F161" s="8"/>
    </row>
    <row r="162" spans="1:6">
      <c r="A162" s="1" t="s">
        <v>333</v>
      </c>
      <c r="C162" s="2">
        <v>6</v>
      </c>
      <c r="E162" s="2" t="s">
        <v>188</v>
      </c>
      <c r="F162" s="2">
        <v>9.86</v>
      </c>
    </row>
    <row r="163" spans="1:6">
      <c r="A163" s="1" t="s">
        <v>334</v>
      </c>
      <c r="C163" s="2">
        <v>2</v>
      </c>
      <c r="E163" s="2" t="s">
        <v>184</v>
      </c>
      <c r="F163" s="2">
        <v>10</v>
      </c>
    </row>
    <row r="164" spans="1:6">
      <c r="A164" s="1" t="s">
        <v>335</v>
      </c>
      <c r="C164" s="2">
        <v>2</v>
      </c>
      <c r="E164" s="2" t="s">
        <v>186</v>
      </c>
      <c r="F164" s="2">
        <v>9.9700000000000006</v>
      </c>
    </row>
    <row r="165" spans="1:6" s="7" customFormat="1">
      <c r="A165" s="7" t="s">
        <v>64</v>
      </c>
      <c r="B165" s="10" t="s">
        <v>65</v>
      </c>
      <c r="D165" s="8"/>
      <c r="E165" s="8"/>
      <c r="F165" s="8"/>
    </row>
    <row r="166" spans="1:6">
      <c r="A166" s="1" t="s">
        <v>336</v>
      </c>
      <c r="C166" s="2">
        <v>2</v>
      </c>
      <c r="E166" s="2" t="s">
        <v>184</v>
      </c>
      <c r="F166" s="2">
        <v>9.76</v>
      </c>
    </row>
    <row r="167" spans="1:6">
      <c r="A167" s="1" t="s">
        <v>337</v>
      </c>
      <c r="C167" s="2">
        <v>2</v>
      </c>
      <c r="E167" s="2" t="s">
        <v>184</v>
      </c>
      <c r="F167" s="2">
        <v>10</v>
      </c>
    </row>
    <row r="168" spans="1:6">
      <c r="A168" s="1" t="s">
        <v>338</v>
      </c>
      <c r="C168" s="2">
        <v>6</v>
      </c>
      <c r="E168" s="2" t="s">
        <v>184</v>
      </c>
      <c r="F168" s="2">
        <v>9.51</v>
      </c>
    </row>
    <row r="169" spans="1:6" s="7" customFormat="1">
      <c r="A169" s="7" t="s">
        <v>68</v>
      </c>
      <c r="B169" s="10" t="s">
        <v>67</v>
      </c>
      <c r="D169" s="8"/>
      <c r="E169" s="8"/>
      <c r="F169" s="8"/>
    </row>
    <row r="170" spans="1:6">
      <c r="A170" s="1" t="s">
        <v>339</v>
      </c>
      <c r="C170" s="2">
        <v>6</v>
      </c>
      <c r="E170" s="2" t="s">
        <v>188</v>
      </c>
      <c r="F170" s="2">
        <v>9.16</v>
      </c>
    </row>
    <row r="171" spans="1:6">
      <c r="A171" s="1" t="s">
        <v>340</v>
      </c>
      <c r="C171" s="2">
        <v>13</v>
      </c>
      <c r="E171" s="2" t="s">
        <v>188</v>
      </c>
      <c r="F171" s="2">
        <v>10</v>
      </c>
    </row>
    <row r="172" spans="1:6">
      <c r="A172" s="1" t="s">
        <v>341</v>
      </c>
      <c r="C172" s="2">
        <v>5</v>
      </c>
      <c r="E172" s="2" t="s">
        <v>181</v>
      </c>
    </row>
    <row r="173" spans="1:6">
      <c r="A173" s="1" t="s">
        <v>342</v>
      </c>
      <c r="C173" s="2">
        <v>11</v>
      </c>
      <c r="E173" s="2" t="s">
        <v>188</v>
      </c>
      <c r="F173" s="2">
        <v>10</v>
      </c>
    </row>
    <row r="174" spans="1:6">
      <c r="A174" s="1" t="s">
        <v>343</v>
      </c>
      <c r="C174" s="2">
        <v>6</v>
      </c>
      <c r="E174" s="2" t="s">
        <v>184</v>
      </c>
      <c r="F174" s="2">
        <v>9.84</v>
      </c>
    </row>
    <row r="175" spans="1:6">
      <c r="A175" s="1" t="s">
        <v>344</v>
      </c>
      <c r="C175" s="2">
        <v>14</v>
      </c>
      <c r="E175" s="2" t="s">
        <v>181</v>
      </c>
    </row>
    <row r="176" spans="1:6">
      <c r="A176" s="1" t="s">
        <v>345</v>
      </c>
      <c r="C176" s="2">
        <v>4</v>
      </c>
      <c r="E176" s="2" t="s">
        <v>184</v>
      </c>
      <c r="F176" s="2">
        <v>9.44</v>
      </c>
    </row>
    <row r="177" spans="1:6">
      <c r="A177" s="1" t="s">
        <v>346</v>
      </c>
      <c r="C177" s="2">
        <v>4</v>
      </c>
      <c r="E177" s="9" t="s">
        <v>209</v>
      </c>
      <c r="F177" s="2">
        <v>9.65</v>
      </c>
    </row>
    <row r="178" spans="1:6">
      <c r="A178" s="1" t="s">
        <v>347</v>
      </c>
      <c r="C178" s="2">
        <v>2</v>
      </c>
      <c r="E178" s="2" t="s">
        <v>181</v>
      </c>
    </row>
    <row r="179" spans="1:6">
      <c r="A179" s="1" t="s">
        <v>348</v>
      </c>
      <c r="C179" s="2">
        <v>5</v>
      </c>
      <c r="E179" s="2" t="s">
        <v>181</v>
      </c>
    </row>
    <row r="180" spans="1:6">
      <c r="A180" s="1" t="s">
        <v>349</v>
      </c>
      <c r="C180" s="2">
        <v>7</v>
      </c>
      <c r="E180" s="2" t="s">
        <v>181</v>
      </c>
    </row>
    <row r="181" spans="1:6">
      <c r="A181" s="1" t="s">
        <v>350</v>
      </c>
      <c r="C181" s="2">
        <v>5</v>
      </c>
      <c r="E181" s="2" t="s">
        <v>181</v>
      </c>
    </row>
    <row r="182" spans="1:6">
      <c r="A182" s="1" t="s">
        <v>351</v>
      </c>
      <c r="C182" s="2">
        <v>2</v>
      </c>
      <c r="E182" s="2" t="s">
        <v>181</v>
      </c>
    </row>
    <row r="183" spans="1:6">
      <c r="A183" s="1" t="s">
        <v>352</v>
      </c>
      <c r="C183" s="2">
        <v>9</v>
      </c>
      <c r="E183" s="9" t="s">
        <v>209</v>
      </c>
      <c r="F183" s="2">
        <v>9.64</v>
      </c>
    </row>
    <row r="184" spans="1:6">
      <c r="A184" s="1" t="s">
        <v>353</v>
      </c>
      <c r="C184" s="2">
        <v>4</v>
      </c>
      <c r="E184" s="2" t="s">
        <v>184</v>
      </c>
      <c r="F184" s="2">
        <v>9.51</v>
      </c>
    </row>
    <row r="185" spans="1:6">
      <c r="A185" s="1" t="s">
        <v>354</v>
      </c>
      <c r="C185" s="2">
        <v>20</v>
      </c>
      <c r="E185" s="2" t="s">
        <v>186</v>
      </c>
      <c r="F185" s="2">
        <v>8.9600000000000009</v>
      </c>
    </row>
    <row r="186" spans="1:6">
      <c r="A186" s="1" t="s">
        <v>355</v>
      </c>
      <c r="C186" s="2">
        <v>28</v>
      </c>
      <c r="E186" s="2" t="s">
        <v>181</v>
      </c>
    </row>
    <row r="187" spans="1:6">
      <c r="A187" s="1" t="s">
        <v>356</v>
      </c>
      <c r="C187" s="2">
        <v>4</v>
      </c>
      <c r="E187" s="2" t="s">
        <v>181</v>
      </c>
    </row>
    <row r="188" spans="1:6">
      <c r="A188" s="1" t="s">
        <v>357</v>
      </c>
      <c r="C188" s="2">
        <v>4</v>
      </c>
      <c r="E188" s="2" t="s">
        <v>184</v>
      </c>
      <c r="F188" s="2">
        <v>9.99</v>
      </c>
    </row>
    <row r="189" spans="1:6">
      <c r="A189" s="1" t="s">
        <v>358</v>
      </c>
      <c r="C189" s="2">
        <v>8</v>
      </c>
      <c r="E189" s="2" t="s">
        <v>184</v>
      </c>
      <c r="F189" s="2">
        <v>10</v>
      </c>
    </row>
    <row r="190" spans="1:6" s="7" customFormat="1">
      <c r="A190" s="7" t="s">
        <v>70</v>
      </c>
      <c r="B190" s="10" t="s">
        <v>71</v>
      </c>
      <c r="D190" s="8"/>
      <c r="E190" s="8"/>
      <c r="F190" s="8"/>
    </row>
    <row r="191" spans="1:6">
      <c r="A191" s="1" t="s">
        <v>359</v>
      </c>
      <c r="C191" s="2">
        <v>2</v>
      </c>
      <c r="E191" s="2" t="s">
        <v>184</v>
      </c>
      <c r="F191" s="2">
        <v>9.76</v>
      </c>
    </row>
    <row r="192" spans="1:6">
      <c r="A192" s="1" t="s">
        <v>360</v>
      </c>
      <c r="C192" s="2">
        <v>5</v>
      </c>
      <c r="E192" s="2" t="s">
        <v>181</v>
      </c>
    </row>
    <row r="193" spans="1:6">
      <c r="A193" s="1" t="s">
        <v>361</v>
      </c>
      <c r="C193" s="2">
        <v>2</v>
      </c>
      <c r="E193" s="2" t="s">
        <v>188</v>
      </c>
      <c r="F193" s="2">
        <v>9.82</v>
      </c>
    </row>
    <row r="194" spans="1:6" s="7" customFormat="1">
      <c r="A194" s="7" t="s">
        <v>72</v>
      </c>
      <c r="B194" s="10" t="s">
        <v>69</v>
      </c>
      <c r="D194" s="8"/>
      <c r="E194" s="8"/>
      <c r="F194" s="8"/>
    </row>
    <row r="195" spans="1:6">
      <c r="A195" s="1" t="s">
        <v>362</v>
      </c>
      <c r="C195" s="2">
        <v>5</v>
      </c>
      <c r="E195" s="2" t="s">
        <v>186</v>
      </c>
      <c r="F195" s="2">
        <v>8.9600000000000009</v>
      </c>
    </row>
    <row r="196" spans="1:6">
      <c r="A196" s="1" t="s">
        <v>363</v>
      </c>
      <c r="C196" s="2">
        <v>2</v>
      </c>
      <c r="E196" s="2" t="s">
        <v>184</v>
      </c>
      <c r="F196" s="2">
        <v>9.44</v>
      </c>
    </row>
    <row r="197" spans="1:6">
      <c r="A197" s="1" t="s">
        <v>364</v>
      </c>
      <c r="C197" s="2">
        <v>5</v>
      </c>
      <c r="E197" s="2" t="s">
        <v>181</v>
      </c>
    </row>
    <row r="198" spans="1:6" s="7" customFormat="1">
      <c r="A198" s="7" t="s">
        <v>365</v>
      </c>
      <c r="B198" s="10" t="s">
        <v>73</v>
      </c>
      <c r="D198" s="8"/>
      <c r="E198" s="8"/>
      <c r="F198" s="8"/>
    </row>
    <row r="199" spans="1:6">
      <c r="A199" s="1" t="s">
        <v>366</v>
      </c>
      <c r="C199" s="2">
        <v>7</v>
      </c>
      <c r="E199" s="2" t="s">
        <v>181</v>
      </c>
      <c r="F199" s="2" t="s">
        <v>182</v>
      </c>
    </row>
    <row r="200" spans="1:6">
      <c r="A200" s="1" t="s">
        <v>367</v>
      </c>
      <c r="C200" s="2">
        <v>2</v>
      </c>
      <c r="E200" s="2" t="s">
        <v>181</v>
      </c>
    </row>
    <row r="201" spans="1:6">
      <c r="A201" s="1" t="s">
        <v>368</v>
      </c>
      <c r="C201" s="2">
        <v>5</v>
      </c>
      <c r="E201" s="2" t="s">
        <v>181</v>
      </c>
    </row>
    <row r="202" spans="1:6">
      <c r="A202" s="1" t="s">
        <v>369</v>
      </c>
      <c r="C202" s="2">
        <v>7</v>
      </c>
      <c r="E202" s="2" t="s">
        <v>186</v>
      </c>
      <c r="F202" s="2">
        <v>8.9600000000000009</v>
      </c>
    </row>
    <row r="203" spans="1:6">
      <c r="A203" s="1" t="s">
        <v>370</v>
      </c>
      <c r="C203" s="2">
        <v>2</v>
      </c>
      <c r="E203" s="2" t="s">
        <v>184</v>
      </c>
      <c r="F203" s="2">
        <v>9.51</v>
      </c>
    </row>
    <row r="204" spans="1:6">
      <c r="A204" s="1" t="s">
        <v>371</v>
      </c>
      <c r="C204" s="2">
        <v>7</v>
      </c>
      <c r="E204" s="2" t="s">
        <v>186</v>
      </c>
      <c r="F204" s="2">
        <v>8.9600000000000009</v>
      </c>
    </row>
    <row r="205" spans="1:6" s="7" customFormat="1">
      <c r="A205" s="7" t="s">
        <v>82</v>
      </c>
      <c r="B205" s="10" t="s">
        <v>83</v>
      </c>
      <c r="D205" s="8"/>
      <c r="E205" s="8"/>
      <c r="F205" s="8"/>
    </row>
    <row r="206" spans="1:6">
      <c r="A206" s="1" t="s">
        <v>372</v>
      </c>
      <c r="C206" s="2">
        <v>4</v>
      </c>
      <c r="E206" s="2" t="s">
        <v>181</v>
      </c>
    </row>
    <row r="207" spans="1:6">
      <c r="A207" s="1" t="s">
        <v>373</v>
      </c>
      <c r="C207" s="2">
        <v>5</v>
      </c>
      <c r="E207" s="2" t="s">
        <v>181</v>
      </c>
      <c r="F207" s="2" t="s">
        <v>182</v>
      </c>
    </row>
    <row r="208" spans="1:6">
      <c r="A208" s="1" t="s">
        <v>374</v>
      </c>
      <c r="C208" s="2">
        <v>2</v>
      </c>
      <c r="E208" s="2" t="s">
        <v>184</v>
      </c>
      <c r="F208" s="2">
        <v>9.76</v>
      </c>
    </row>
    <row r="209" spans="1:6">
      <c r="A209" s="1" t="s">
        <v>375</v>
      </c>
      <c r="C209" s="2">
        <v>2</v>
      </c>
      <c r="E209" s="2" t="s">
        <v>181</v>
      </c>
    </row>
    <row r="210" spans="1:6">
      <c r="A210" s="1" t="s">
        <v>376</v>
      </c>
      <c r="C210" s="2">
        <v>2</v>
      </c>
      <c r="E210" s="2" t="s">
        <v>188</v>
      </c>
      <c r="F210" s="2">
        <v>9.82</v>
      </c>
    </row>
    <row r="211" spans="1:6">
      <c r="A211" s="1" t="s">
        <v>377</v>
      </c>
      <c r="C211" s="2">
        <v>2</v>
      </c>
      <c r="E211" s="2" t="s">
        <v>184</v>
      </c>
      <c r="F211" s="2">
        <v>9.44</v>
      </c>
    </row>
    <row r="212" spans="1:6">
      <c r="A212" s="1" t="s">
        <v>378</v>
      </c>
      <c r="C212" s="2">
        <v>5</v>
      </c>
      <c r="E212" s="2" t="s">
        <v>181</v>
      </c>
    </row>
    <row r="213" spans="1:6">
      <c r="A213" s="1" t="s">
        <v>379</v>
      </c>
      <c r="C213" s="2">
        <v>3</v>
      </c>
      <c r="E213" s="2" t="s">
        <v>186</v>
      </c>
      <c r="F213" s="2">
        <v>8.9600000000000009</v>
      </c>
    </row>
    <row r="214" spans="1:6" s="7" customFormat="1">
      <c r="A214" s="7" t="s">
        <v>17</v>
      </c>
      <c r="B214" s="10" t="s">
        <v>84</v>
      </c>
      <c r="D214" s="8"/>
      <c r="E214" s="8"/>
      <c r="F214" s="8"/>
    </row>
    <row r="215" spans="1:6">
      <c r="A215" s="1" t="s">
        <v>380</v>
      </c>
      <c r="C215" s="2">
        <v>2</v>
      </c>
      <c r="E215" s="2" t="s">
        <v>188</v>
      </c>
      <c r="F215" s="2">
        <v>9.82</v>
      </c>
    </row>
    <row r="216" spans="1:6">
      <c r="A216" s="1" t="s">
        <v>381</v>
      </c>
      <c r="C216" s="2">
        <v>2</v>
      </c>
      <c r="E216" s="2" t="s">
        <v>188</v>
      </c>
      <c r="F216" s="2">
        <v>8.58</v>
      </c>
    </row>
    <row r="217" spans="1:6">
      <c r="A217" s="1" t="s">
        <v>382</v>
      </c>
      <c r="C217" s="2">
        <v>2</v>
      </c>
      <c r="E217" s="2" t="s">
        <v>181</v>
      </c>
    </row>
    <row r="218" spans="1:6">
      <c r="A218" s="1" t="s">
        <v>383</v>
      </c>
      <c r="C218" s="2">
        <v>4</v>
      </c>
      <c r="E218" s="2" t="s">
        <v>184</v>
      </c>
      <c r="F218" s="2">
        <v>9.84</v>
      </c>
    </row>
    <row r="219" spans="1:6">
      <c r="A219" s="1" t="s">
        <v>384</v>
      </c>
      <c r="C219" s="2">
        <v>4</v>
      </c>
      <c r="E219" s="2" t="s">
        <v>181</v>
      </c>
    </row>
    <row r="220" spans="1:6">
      <c r="A220" s="1" t="s">
        <v>385</v>
      </c>
      <c r="C220" s="2">
        <v>2</v>
      </c>
      <c r="E220" s="2" t="s">
        <v>188</v>
      </c>
      <c r="F220" s="2">
        <v>9.82</v>
      </c>
    </row>
    <row r="221" spans="1:6">
      <c r="A221" s="1" t="s">
        <v>386</v>
      </c>
      <c r="C221" s="2">
        <v>2</v>
      </c>
      <c r="E221" s="2" t="s">
        <v>184</v>
      </c>
      <c r="F221" s="2">
        <v>9.23</v>
      </c>
    </row>
    <row r="222" spans="1:6">
      <c r="A222" s="1" t="s">
        <v>387</v>
      </c>
      <c r="C222" s="2">
        <v>5</v>
      </c>
      <c r="E222" s="2" t="s">
        <v>181</v>
      </c>
    </row>
    <row r="223" spans="1:6">
      <c r="A223" s="1" t="s">
        <v>388</v>
      </c>
      <c r="C223" s="2">
        <v>2</v>
      </c>
      <c r="E223" s="2" t="s">
        <v>188</v>
      </c>
      <c r="F223" s="2">
        <v>9.82</v>
      </c>
    </row>
    <row r="224" spans="1:6">
      <c r="A224" s="1" t="s">
        <v>389</v>
      </c>
      <c r="C224" s="2">
        <v>2</v>
      </c>
      <c r="E224" s="2" t="s">
        <v>181</v>
      </c>
    </row>
    <row r="225" spans="1:6">
      <c r="A225" s="1" t="s">
        <v>390</v>
      </c>
      <c r="C225" s="2">
        <v>2</v>
      </c>
      <c r="E225" s="2" t="s">
        <v>184</v>
      </c>
      <c r="F225" s="2">
        <v>9.23</v>
      </c>
    </row>
    <row r="226" spans="1:6" s="7" customFormat="1">
      <c r="A226" s="7" t="s">
        <v>391</v>
      </c>
      <c r="B226" s="10" t="s">
        <v>87</v>
      </c>
      <c r="D226" s="8"/>
      <c r="E226" s="8"/>
      <c r="F226" s="8"/>
    </row>
    <row r="227" spans="1:6">
      <c r="A227" s="1" t="s">
        <v>392</v>
      </c>
      <c r="C227" s="2">
        <v>2</v>
      </c>
      <c r="E227" s="2" t="s">
        <v>184</v>
      </c>
      <c r="F227" s="2">
        <v>10</v>
      </c>
    </row>
    <row r="228" spans="1:6">
      <c r="A228" s="1" t="s">
        <v>393</v>
      </c>
      <c r="C228" s="2">
        <v>4</v>
      </c>
      <c r="E228" s="2" t="s">
        <v>181</v>
      </c>
    </row>
    <row r="229" spans="1:6">
      <c r="A229" s="1" t="s">
        <v>394</v>
      </c>
      <c r="C229" s="2">
        <v>5</v>
      </c>
      <c r="E229" s="2" t="s">
        <v>184</v>
      </c>
      <c r="F229" s="2">
        <v>9.44</v>
      </c>
    </row>
    <row r="230" spans="1:6">
      <c r="A230" s="1" t="s">
        <v>395</v>
      </c>
      <c r="C230" s="2">
        <v>2</v>
      </c>
      <c r="E230" s="2" t="s">
        <v>181</v>
      </c>
    </row>
    <row r="231" spans="1:6">
      <c r="A231" s="1" t="s">
        <v>396</v>
      </c>
      <c r="C231" s="2">
        <v>5</v>
      </c>
      <c r="E231" s="2" t="s">
        <v>181</v>
      </c>
    </row>
    <row r="232" spans="1:6">
      <c r="A232" s="1" t="s">
        <v>397</v>
      </c>
      <c r="C232" s="2">
        <v>5</v>
      </c>
      <c r="E232" s="2" t="s">
        <v>188</v>
      </c>
      <c r="F232" s="2">
        <v>9.86</v>
      </c>
    </row>
    <row r="233" spans="1:6">
      <c r="A233" s="1" t="s">
        <v>398</v>
      </c>
      <c r="C233" s="2">
        <v>2</v>
      </c>
      <c r="E233" s="2" t="s">
        <v>186</v>
      </c>
      <c r="F233" s="2">
        <v>8.9600000000000009</v>
      </c>
    </row>
    <row r="234" spans="1:6">
      <c r="A234" s="1" t="s">
        <v>399</v>
      </c>
      <c r="C234" s="2">
        <v>2</v>
      </c>
      <c r="E234" s="2" t="s">
        <v>184</v>
      </c>
      <c r="F234" s="2">
        <v>9.44</v>
      </c>
    </row>
    <row r="235" spans="1:6">
      <c r="A235" s="1" t="s">
        <v>400</v>
      </c>
      <c r="C235" s="2">
        <v>4</v>
      </c>
      <c r="E235" s="2" t="s">
        <v>181</v>
      </c>
      <c r="F235" s="2" t="s">
        <v>182</v>
      </c>
    </row>
    <row r="236" spans="1:6">
      <c r="A236" s="1" t="s">
        <v>401</v>
      </c>
      <c r="C236" s="2">
        <v>2</v>
      </c>
      <c r="E236" s="2" t="s">
        <v>181</v>
      </c>
    </row>
    <row r="237" spans="1:6" s="7" customFormat="1">
      <c r="A237" s="7" t="s">
        <v>89</v>
      </c>
      <c r="B237" s="10" t="s">
        <v>90</v>
      </c>
      <c r="D237" s="8"/>
      <c r="E237" s="8"/>
      <c r="F237" s="8"/>
    </row>
    <row r="238" spans="1:6">
      <c r="A238" s="1" t="s">
        <v>402</v>
      </c>
      <c r="C238" s="2">
        <v>5</v>
      </c>
      <c r="E238" s="2" t="s">
        <v>181</v>
      </c>
    </row>
    <row r="239" spans="1:6">
      <c r="A239" s="1" t="s">
        <v>403</v>
      </c>
      <c r="C239" s="2">
        <v>4</v>
      </c>
      <c r="E239" s="2" t="s">
        <v>181</v>
      </c>
      <c r="F239" s="2" t="s">
        <v>182</v>
      </c>
    </row>
    <row r="240" spans="1:6">
      <c r="A240" s="1" t="s">
        <v>404</v>
      </c>
      <c r="C240" s="2">
        <v>5</v>
      </c>
      <c r="E240" s="2" t="s">
        <v>181</v>
      </c>
    </row>
    <row r="241" spans="1:6" s="7" customFormat="1">
      <c r="A241" s="7" t="s">
        <v>95</v>
      </c>
      <c r="B241" s="10" t="s">
        <v>96</v>
      </c>
      <c r="D241" s="8"/>
      <c r="E241" s="8"/>
      <c r="F241" s="8"/>
    </row>
    <row r="242" spans="1:6">
      <c r="A242" s="1" t="s">
        <v>405</v>
      </c>
      <c r="C242" s="2">
        <v>2</v>
      </c>
      <c r="E242" s="2" t="s">
        <v>184</v>
      </c>
      <c r="F242" s="2">
        <v>10</v>
      </c>
    </row>
    <row r="243" spans="1:6">
      <c r="A243" s="1" t="s">
        <v>406</v>
      </c>
      <c r="C243" s="2">
        <v>5</v>
      </c>
      <c r="E243" s="2" t="s">
        <v>181</v>
      </c>
    </row>
    <row r="244" spans="1:6">
      <c r="A244" s="1" t="s">
        <v>407</v>
      </c>
      <c r="C244" s="2">
        <v>5</v>
      </c>
      <c r="E244" s="2" t="s">
        <v>181</v>
      </c>
    </row>
    <row r="245" spans="1:6">
      <c r="A245" s="1" t="s">
        <v>408</v>
      </c>
      <c r="C245" s="2">
        <v>2</v>
      </c>
      <c r="E245" s="2" t="s">
        <v>188</v>
      </c>
      <c r="F245" s="2">
        <v>10</v>
      </c>
    </row>
    <row r="246" spans="1:6">
      <c r="A246" s="1" t="s">
        <v>409</v>
      </c>
      <c r="C246" s="2">
        <v>2</v>
      </c>
      <c r="E246" s="2" t="s">
        <v>184</v>
      </c>
      <c r="F246" s="2">
        <v>10</v>
      </c>
    </row>
    <row r="247" spans="1:6">
      <c r="A247" s="1" t="s">
        <v>410</v>
      </c>
      <c r="C247" s="2">
        <v>4</v>
      </c>
      <c r="D247" s="8"/>
      <c r="E247" s="2" t="s">
        <v>184</v>
      </c>
      <c r="F247" s="2">
        <v>9.83</v>
      </c>
    </row>
    <row r="248" spans="1:6" s="7" customFormat="1">
      <c r="A248" s="7" t="s">
        <v>21</v>
      </c>
      <c r="B248" s="10" t="s">
        <v>101</v>
      </c>
      <c r="D248" s="8"/>
      <c r="E248" s="8"/>
      <c r="F248" s="8"/>
    </row>
    <row r="249" spans="1:6">
      <c r="A249" s="1" t="s">
        <v>411</v>
      </c>
      <c r="C249" s="2">
        <v>6</v>
      </c>
      <c r="E249" s="2" t="s">
        <v>181</v>
      </c>
    </row>
    <row r="250" spans="1:6">
      <c r="A250" s="1" t="s">
        <v>412</v>
      </c>
      <c r="C250" s="2">
        <v>5</v>
      </c>
      <c r="E250" s="2" t="s">
        <v>184</v>
      </c>
      <c r="F250" s="2">
        <v>9.84</v>
      </c>
    </row>
    <row r="251" spans="1:6" s="7" customFormat="1">
      <c r="A251" s="7" t="s">
        <v>413</v>
      </c>
      <c r="B251" s="10" t="s">
        <v>102</v>
      </c>
      <c r="D251" s="8"/>
      <c r="E251" s="8"/>
      <c r="F251" s="8"/>
    </row>
    <row r="252" spans="1:6">
      <c r="A252" s="1" t="s">
        <v>414</v>
      </c>
      <c r="C252" s="2">
        <v>2</v>
      </c>
      <c r="E252" s="2" t="s">
        <v>181</v>
      </c>
    </row>
    <row r="253" spans="1:6">
      <c r="A253" s="1" t="s">
        <v>415</v>
      </c>
      <c r="C253" s="2">
        <v>2</v>
      </c>
      <c r="E253" s="2" t="s">
        <v>188</v>
      </c>
      <c r="F253" s="2">
        <v>9.82</v>
      </c>
    </row>
    <row r="254" spans="1:6" s="7" customFormat="1">
      <c r="A254" s="7" t="s">
        <v>416</v>
      </c>
      <c r="B254" s="10" t="s">
        <v>103</v>
      </c>
      <c r="D254" s="8"/>
      <c r="E254" s="8"/>
      <c r="F254" s="8"/>
    </row>
    <row r="255" spans="1:6">
      <c r="A255" s="1" t="s">
        <v>417</v>
      </c>
      <c r="C255" s="2">
        <v>2</v>
      </c>
      <c r="E255" s="2" t="s">
        <v>181</v>
      </c>
    </row>
    <row r="256" spans="1:6" s="7" customFormat="1">
      <c r="A256" s="7" t="s">
        <v>105</v>
      </c>
      <c r="B256" s="10" t="s">
        <v>106</v>
      </c>
      <c r="D256" s="8"/>
      <c r="E256" s="8"/>
      <c r="F256" s="8"/>
    </row>
    <row r="257" spans="1:6">
      <c r="A257" s="1" t="s">
        <v>418</v>
      </c>
      <c r="C257" s="2">
        <v>2</v>
      </c>
      <c r="E257" s="2" t="s">
        <v>184</v>
      </c>
      <c r="F257" s="2">
        <v>10</v>
      </c>
    </row>
    <row r="258" spans="1:6">
      <c r="A258" s="1" t="s">
        <v>419</v>
      </c>
      <c r="C258" s="2">
        <v>2</v>
      </c>
      <c r="E258" s="2" t="s">
        <v>184</v>
      </c>
      <c r="F258" s="2">
        <v>9.23</v>
      </c>
    </row>
    <row r="259" spans="1:6">
      <c r="A259" s="1" t="s">
        <v>420</v>
      </c>
      <c r="C259" s="2">
        <v>5</v>
      </c>
      <c r="E259" s="2" t="s">
        <v>181</v>
      </c>
    </row>
    <row r="260" spans="1:6">
      <c r="A260" s="1" t="s">
        <v>421</v>
      </c>
      <c r="C260" s="2">
        <v>3</v>
      </c>
      <c r="E260" s="2" t="s">
        <v>181</v>
      </c>
    </row>
    <row r="261" spans="1:6">
      <c r="A261" s="1" t="s">
        <v>422</v>
      </c>
      <c r="C261" s="2">
        <v>2</v>
      </c>
      <c r="E261" s="2" t="s">
        <v>188</v>
      </c>
      <c r="F261" s="2">
        <v>9.82</v>
      </c>
    </row>
    <row r="262" spans="1:6">
      <c r="A262" s="1" t="s">
        <v>423</v>
      </c>
      <c r="C262" s="2">
        <v>2</v>
      </c>
      <c r="E262" s="2" t="s">
        <v>181</v>
      </c>
    </row>
    <row r="263" spans="1:6" s="7" customFormat="1">
      <c r="A263" s="7" t="s">
        <v>107</v>
      </c>
      <c r="B263" s="10" t="s">
        <v>108</v>
      </c>
      <c r="D263" s="8"/>
      <c r="E263" s="8"/>
      <c r="F263" s="8"/>
    </row>
    <row r="264" spans="1:6">
      <c r="A264" s="1" t="s">
        <v>424</v>
      </c>
      <c r="C264" s="2">
        <v>2</v>
      </c>
      <c r="E264" s="2" t="s">
        <v>184</v>
      </c>
      <c r="F264" s="2">
        <v>9.84</v>
      </c>
    </row>
    <row r="265" spans="1:6">
      <c r="A265" s="1" t="s">
        <v>425</v>
      </c>
      <c r="C265" s="2">
        <v>2</v>
      </c>
      <c r="E265" s="2" t="s">
        <v>184</v>
      </c>
      <c r="F265" s="2">
        <v>9.84</v>
      </c>
    </row>
    <row r="266" spans="1:6">
      <c r="A266" s="1" t="s">
        <v>426</v>
      </c>
      <c r="C266" s="2">
        <v>2</v>
      </c>
      <c r="E266" s="2" t="s">
        <v>188</v>
      </c>
      <c r="F266" s="2">
        <v>9.86</v>
      </c>
    </row>
    <row r="267" spans="1:6">
      <c r="A267" s="1" t="s">
        <v>427</v>
      </c>
      <c r="C267" s="2">
        <v>2</v>
      </c>
      <c r="E267" s="2" t="s">
        <v>181</v>
      </c>
      <c r="F267" s="2" t="s">
        <v>182</v>
      </c>
    </row>
    <row r="268" spans="1:6" s="7" customFormat="1">
      <c r="A268" s="7" t="s">
        <v>109</v>
      </c>
      <c r="B268" s="10" t="s">
        <v>110</v>
      </c>
      <c r="D268" s="8"/>
      <c r="E268" s="8"/>
      <c r="F268" s="8"/>
    </row>
    <row r="269" spans="1:6">
      <c r="A269" s="1" t="s">
        <v>428</v>
      </c>
      <c r="C269" s="2">
        <v>2</v>
      </c>
      <c r="E269" s="2" t="s">
        <v>181</v>
      </c>
    </row>
    <row r="270" spans="1:6">
      <c r="A270" s="1" t="s">
        <v>429</v>
      </c>
      <c r="C270" s="2">
        <v>2</v>
      </c>
      <c r="E270" s="2" t="s">
        <v>184</v>
      </c>
      <c r="F270" s="2">
        <v>10</v>
      </c>
    </row>
    <row r="271" spans="1:6">
      <c r="A271" s="1" t="s">
        <v>430</v>
      </c>
      <c r="C271" s="2">
        <v>2</v>
      </c>
      <c r="E271" s="2" t="s">
        <v>186</v>
      </c>
      <c r="F271" s="2">
        <v>9.9700000000000006</v>
      </c>
    </row>
    <row r="272" spans="1:6" s="7" customFormat="1">
      <c r="A272" s="7" t="s">
        <v>115</v>
      </c>
      <c r="B272" s="10" t="s">
        <v>116</v>
      </c>
      <c r="D272" s="8"/>
      <c r="E272" s="8"/>
      <c r="F272" s="8"/>
    </row>
    <row r="273" spans="1:6">
      <c r="A273" s="1" t="s">
        <v>431</v>
      </c>
      <c r="C273" s="2">
        <v>9</v>
      </c>
      <c r="E273" s="2" t="s">
        <v>186</v>
      </c>
      <c r="F273" s="2">
        <v>8.9600000000000009</v>
      </c>
    </row>
    <row r="274" spans="1:6">
      <c r="A274" s="1" t="s">
        <v>432</v>
      </c>
      <c r="C274" s="2">
        <v>4</v>
      </c>
      <c r="E274" s="2" t="s">
        <v>181</v>
      </c>
      <c r="F274" s="2" t="s">
        <v>182</v>
      </c>
    </row>
    <row r="275" spans="1:6">
      <c r="A275" s="1" t="s">
        <v>433</v>
      </c>
      <c r="C275" s="2">
        <v>8</v>
      </c>
      <c r="E275" s="2" t="s">
        <v>186</v>
      </c>
      <c r="F275" s="2">
        <v>8.9600000000000009</v>
      </c>
    </row>
    <row r="276" spans="1:6">
      <c r="A276" s="1" t="s">
        <v>434</v>
      </c>
      <c r="C276" s="2">
        <v>8</v>
      </c>
      <c r="E276" s="2" t="s">
        <v>184</v>
      </c>
      <c r="F276" s="2">
        <v>10</v>
      </c>
    </row>
    <row r="277" spans="1:6">
      <c r="A277" s="1" t="s">
        <v>435</v>
      </c>
      <c r="C277" s="2">
        <v>2</v>
      </c>
      <c r="E277" s="2" t="s">
        <v>184</v>
      </c>
      <c r="F277" s="2">
        <v>9.84</v>
      </c>
    </row>
    <row r="278" spans="1:6">
      <c r="A278" s="1" t="s">
        <v>436</v>
      </c>
      <c r="C278" s="2">
        <v>5</v>
      </c>
      <c r="E278" s="2" t="s">
        <v>181</v>
      </c>
    </row>
    <row r="279" spans="1:6">
      <c r="A279" s="1" t="s">
        <v>437</v>
      </c>
      <c r="C279" s="2">
        <v>4</v>
      </c>
      <c r="E279" s="2" t="s">
        <v>186</v>
      </c>
      <c r="F279" s="2">
        <v>9.9700000000000006</v>
      </c>
    </row>
    <row r="280" spans="1:6">
      <c r="A280" s="1" t="s">
        <v>438</v>
      </c>
      <c r="C280" s="2">
        <v>2</v>
      </c>
      <c r="E280" s="2" t="s">
        <v>184</v>
      </c>
      <c r="F280" s="2">
        <v>10</v>
      </c>
    </row>
    <row r="281" spans="1:6">
      <c r="A281" s="1" t="s">
        <v>439</v>
      </c>
      <c r="C281" s="2">
        <v>2</v>
      </c>
      <c r="E281" s="2" t="s">
        <v>181</v>
      </c>
    </row>
    <row r="282" spans="1:6">
      <c r="A282" s="1" t="s">
        <v>440</v>
      </c>
      <c r="C282" s="2">
        <v>2</v>
      </c>
      <c r="E282" s="2" t="s">
        <v>184</v>
      </c>
      <c r="F282" s="2">
        <v>9.76</v>
      </c>
    </row>
    <row r="283" spans="1:6">
      <c r="A283" s="1" t="s">
        <v>441</v>
      </c>
      <c r="C283" s="2">
        <v>4</v>
      </c>
      <c r="E283" s="2" t="s">
        <v>181</v>
      </c>
      <c r="F283" s="2" t="s">
        <v>182</v>
      </c>
    </row>
    <row r="284" spans="1:6">
      <c r="A284" s="1" t="s">
        <v>442</v>
      </c>
      <c r="C284" s="2">
        <v>2</v>
      </c>
      <c r="E284" s="2" t="s">
        <v>188</v>
      </c>
      <c r="F284" s="2">
        <v>9.82</v>
      </c>
    </row>
    <row r="285" spans="1:6">
      <c r="A285" s="1" t="s">
        <v>443</v>
      </c>
      <c r="C285" s="2">
        <v>2</v>
      </c>
      <c r="E285" s="2" t="s">
        <v>181</v>
      </c>
    </row>
    <row r="286" spans="1:6">
      <c r="A286" s="1" t="s">
        <v>444</v>
      </c>
      <c r="C286" s="2">
        <v>2</v>
      </c>
      <c r="E286" s="2" t="s">
        <v>186</v>
      </c>
      <c r="F286" s="2">
        <v>8.9600000000000009</v>
      </c>
    </row>
    <row r="287" spans="1:6" s="7" customFormat="1">
      <c r="A287" s="7" t="s">
        <v>117</v>
      </c>
      <c r="B287" s="10" t="s">
        <v>118</v>
      </c>
      <c r="D287" s="8"/>
      <c r="E287" s="8"/>
      <c r="F287" s="8"/>
    </row>
    <row r="288" spans="1:6">
      <c r="A288" s="1" t="s">
        <v>445</v>
      </c>
      <c r="C288" s="2">
        <v>2</v>
      </c>
      <c r="E288" s="2" t="s">
        <v>188</v>
      </c>
      <c r="F288" s="2">
        <v>9.82</v>
      </c>
    </row>
    <row r="289" spans="1:6">
      <c r="A289" s="1" t="s">
        <v>446</v>
      </c>
      <c r="C289" s="2">
        <v>2</v>
      </c>
      <c r="E289" s="2" t="s">
        <v>181</v>
      </c>
      <c r="F289" s="2" t="s">
        <v>182</v>
      </c>
    </row>
    <row r="290" spans="1:6">
      <c r="A290" s="1" t="s">
        <v>447</v>
      </c>
      <c r="C290" s="2">
        <v>3</v>
      </c>
      <c r="E290" s="2" t="s">
        <v>186</v>
      </c>
      <c r="F290" s="2">
        <v>8.9600000000000009</v>
      </c>
    </row>
    <row r="291" spans="1:6">
      <c r="A291" s="1" t="s">
        <v>448</v>
      </c>
      <c r="C291" s="2">
        <v>2</v>
      </c>
      <c r="E291" s="2" t="s">
        <v>184</v>
      </c>
      <c r="F291" s="2">
        <v>10</v>
      </c>
    </row>
    <row r="292" spans="1:6">
      <c r="A292" s="1" t="s">
        <v>449</v>
      </c>
      <c r="C292" s="2">
        <v>2</v>
      </c>
      <c r="E292" s="2" t="s">
        <v>188</v>
      </c>
      <c r="F292" s="2">
        <v>9.86</v>
      </c>
    </row>
    <row r="293" spans="1:6">
      <c r="A293" s="1" t="s">
        <v>450</v>
      </c>
      <c r="C293" s="2">
        <v>2</v>
      </c>
      <c r="E293" s="2" t="s">
        <v>184</v>
      </c>
      <c r="F293" s="2">
        <v>9.44</v>
      </c>
    </row>
    <row r="294" spans="1:6">
      <c r="A294" s="1" t="s">
        <v>451</v>
      </c>
      <c r="C294" s="2">
        <v>2</v>
      </c>
      <c r="E294" s="2" t="s">
        <v>184</v>
      </c>
      <c r="F294" s="2">
        <v>9.76</v>
      </c>
    </row>
    <row r="295" spans="1:6">
      <c r="A295" s="1" t="s">
        <v>452</v>
      </c>
      <c r="C295" s="2">
        <v>6</v>
      </c>
      <c r="E295" s="2" t="s">
        <v>188</v>
      </c>
      <c r="F295" s="2">
        <v>9.16</v>
      </c>
    </row>
    <row r="296" spans="1:6">
      <c r="A296" s="1" t="s">
        <v>453</v>
      </c>
      <c r="C296" s="2">
        <v>18</v>
      </c>
      <c r="E296" s="2" t="s">
        <v>186</v>
      </c>
      <c r="F296" s="2">
        <v>8.9600000000000009</v>
      </c>
    </row>
    <row r="297" spans="1:6">
      <c r="A297" s="1" t="s">
        <v>454</v>
      </c>
      <c r="C297" s="2">
        <v>4</v>
      </c>
      <c r="E297" s="2" t="s">
        <v>181</v>
      </c>
    </row>
    <row r="298" spans="1:6">
      <c r="A298" s="1" t="s">
        <v>455</v>
      </c>
      <c r="C298" s="2">
        <v>2</v>
      </c>
      <c r="E298" s="2" t="s">
        <v>181</v>
      </c>
    </row>
    <row r="299" spans="1:6">
      <c r="A299" s="1" t="s">
        <v>456</v>
      </c>
      <c r="C299" s="2">
        <v>7</v>
      </c>
      <c r="E299" s="2" t="s">
        <v>181</v>
      </c>
    </row>
    <row r="300" spans="1:6">
      <c r="A300" s="1" t="s">
        <v>457</v>
      </c>
      <c r="C300" s="2">
        <v>10</v>
      </c>
      <c r="D300" s="2" t="s">
        <v>198</v>
      </c>
      <c r="E300" s="2" t="s">
        <v>181</v>
      </c>
      <c r="F300" s="2" t="s">
        <v>182</v>
      </c>
    </row>
    <row r="301" spans="1:6">
      <c r="A301" s="1" t="s">
        <v>458</v>
      </c>
      <c r="C301" s="2">
        <v>9</v>
      </c>
      <c r="E301" s="2" t="s">
        <v>181</v>
      </c>
    </row>
    <row r="302" spans="1:6">
      <c r="A302" s="1" t="s">
        <v>459</v>
      </c>
      <c r="C302" s="2">
        <v>2</v>
      </c>
      <c r="E302" s="2" t="s">
        <v>181</v>
      </c>
      <c r="F302" s="2" t="s">
        <v>182</v>
      </c>
    </row>
    <row r="303" spans="1:6">
      <c r="A303" s="1" t="s">
        <v>460</v>
      </c>
      <c r="C303" s="2">
        <v>2</v>
      </c>
      <c r="E303" s="2" t="s">
        <v>186</v>
      </c>
      <c r="F303" s="2">
        <v>8.9600000000000009</v>
      </c>
    </row>
    <row r="304" spans="1:6">
      <c r="A304" s="1" t="s">
        <v>461</v>
      </c>
      <c r="C304" s="2">
        <v>2</v>
      </c>
      <c r="E304" s="2" t="s">
        <v>184</v>
      </c>
      <c r="F304" s="2">
        <v>9.44</v>
      </c>
    </row>
    <row r="305" spans="1:6" s="7" customFormat="1">
      <c r="A305" s="7" t="s">
        <v>121</v>
      </c>
      <c r="B305" s="10" t="s">
        <v>462</v>
      </c>
      <c r="D305" s="8"/>
      <c r="E305" s="8"/>
      <c r="F305" s="8"/>
    </row>
    <row r="306" spans="1:6">
      <c r="A306" s="1" t="s">
        <v>463</v>
      </c>
      <c r="C306" s="2">
        <v>2</v>
      </c>
      <c r="E306" s="2" t="s">
        <v>184</v>
      </c>
      <c r="F306" s="2">
        <v>9.76</v>
      </c>
    </row>
    <row r="307" spans="1:6">
      <c r="A307" s="1" t="s">
        <v>464</v>
      </c>
      <c r="C307" s="2">
        <v>8</v>
      </c>
      <c r="E307" s="2" t="s">
        <v>186</v>
      </c>
      <c r="F307" s="2">
        <v>8.9600000000000009</v>
      </c>
    </row>
    <row r="308" spans="1:6">
      <c r="A308" s="1" t="s">
        <v>465</v>
      </c>
      <c r="C308" s="2">
        <v>2</v>
      </c>
      <c r="E308" s="2" t="s">
        <v>181</v>
      </c>
    </row>
    <row r="309" spans="1:6">
      <c r="A309" s="1" t="s">
        <v>466</v>
      </c>
      <c r="C309" s="2">
        <v>2</v>
      </c>
      <c r="E309" s="2" t="s">
        <v>186</v>
      </c>
      <c r="F309" s="2">
        <v>8.9600000000000009</v>
      </c>
    </row>
    <row r="310" spans="1:6">
      <c r="A310" s="1" t="s">
        <v>467</v>
      </c>
      <c r="C310" s="2">
        <v>2</v>
      </c>
      <c r="E310" s="2" t="s">
        <v>181</v>
      </c>
    </row>
    <row r="311" spans="1:6">
      <c r="A311" s="1" t="s">
        <v>468</v>
      </c>
      <c r="C311" s="2">
        <v>4</v>
      </c>
      <c r="E311" s="2" t="s">
        <v>186</v>
      </c>
      <c r="F311" s="2">
        <v>8.9600000000000009</v>
      </c>
    </row>
    <row r="312" spans="1:6">
      <c r="A312" s="1" t="s">
        <v>469</v>
      </c>
      <c r="C312" s="2">
        <v>16</v>
      </c>
      <c r="E312" s="2" t="s">
        <v>184</v>
      </c>
      <c r="F312" s="2">
        <v>9.84</v>
      </c>
    </row>
    <row r="313" spans="1:6">
      <c r="A313" s="1" t="s">
        <v>470</v>
      </c>
      <c r="C313" s="2">
        <v>18</v>
      </c>
      <c r="E313" s="2" t="s">
        <v>181</v>
      </c>
      <c r="F313" s="2" t="s">
        <v>182</v>
      </c>
    </row>
    <row r="314" spans="1:6">
      <c r="A314" s="1" t="s">
        <v>471</v>
      </c>
      <c r="C314" s="2">
        <v>8</v>
      </c>
      <c r="E314" s="2" t="s">
        <v>181</v>
      </c>
    </row>
    <row r="315" spans="1:6">
      <c r="A315" s="1" t="s">
        <v>472</v>
      </c>
      <c r="C315" s="2">
        <v>2</v>
      </c>
      <c r="E315" s="2" t="s">
        <v>181</v>
      </c>
    </row>
    <row r="316" spans="1:6">
      <c r="A316" s="1" t="s">
        <v>473</v>
      </c>
      <c r="C316" s="2">
        <v>2</v>
      </c>
      <c r="E316" s="2" t="s">
        <v>181</v>
      </c>
    </row>
    <row r="317" spans="1:6">
      <c r="A317" s="1" t="s">
        <v>474</v>
      </c>
      <c r="C317" s="2">
        <v>2</v>
      </c>
      <c r="E317" s="2" t="s">
        <v>184</v>
      </c>
      <c r="F317" s="2">
        <v>10</v>
      </c>
    </row>
    <row r="318" spans="1:6">
      <c r="A318" s="1" t="s">
        <v>475</v>
      </c>
      <c r="C318" s="2">
        <v>2</v>
      </c>
      <c r="E318" s="2" t="s">
        <v>181</v>
      </c>
      <c r="F318" s="2" t="s">
        <v>182</v>
      </c>
    </row>
    <row r="319" spans="1:6">
      <c r="A319" s="1" t="s">
        <v>476</v>
      </c>
      <c r="C319" s="2">
        <v>2</v>
      </c>
      <c r="E319" s="2" t="s">
        <v>184</v>
      </c>
      <c r="F319" s="2">
        <v>9.76</v>
      </c>
    </row>
    <row r="320" spans="1:6">
      <c r="A320" s="1" t="s">
        <v>477</v>
      </c>
      <c r="C320" s="2">
        <v>5</v>
      </c>
      <c r="E320" s="2" t="s">
        <v>184</v>
      </c>
      <c r="F320" s="2">
        <v>9.83</v>
      </c>
    </row>
    <row r="321" spans="1:6" s="7" customFormat="1">
      <c r="A321" s="7" t="s">
        <v>12</v>
      </c>
      <c r="B321" s="10" t="s">
        <v>126</v>
      </c>
      <c r="D321" s="8"/>
      <c r="E321" s="8"/>
      <c r="F321" s="8"/>
    </row>
    <row r="322" spans="1:6">
      <c r="A322" s="1" t="s">
        <v>478</v>
      </c>
      <c r="C322" s="2">
        <v>2</v>
      </c>
      <c r="E322" s="2" t="s">
        <v>186</v>
      </c>
      <c r="F322" s="2">
        <v>9.9700000000000006</v>
      </c>
    </row>
    <row r="323" spans="1:6">
      <c r="A323" s="1" t="s">
        <v>479</v>
      </c>
      <c r="C323" s="2">
        <v>2</v>
      </c>
      <c r="E323" s="2" t="s">
        <v>181</v>
      </c>
      <c r="F323" s="2" t="s">
        <v>182</v>
      </c>
    </row>
    <row r="324" spans="1:6">
      <c r="A324" s="1" t="s">
        <v>480</v>
      </c>
      <c r="C324" s="2">
        <v>5</v>
      </c>
      <c r="E324" s="2" t="s">
        <v>184</v>
      </c>
      <c r="F324" s="2">
        <v>9.83</v>
      </c>
    </row>
    <row r="325" spans="1:6">
      <c r="A325" s="1" t="s">
        <v>481</v>
      </c>
      <c r="C325" s="2">
        <v>2</v>
      </c>
      <c r="E325" s="2" t="s">
        <v>181</v>
      </c>
      <c r="F325" s="2" t="s">
        <v>182</v>
      </c>
    </row>
    <row r="326" spans="1:6" s="7" customFormat="1">
      <c r="A326" s="7" t="s">
        <v>13</v>
      </c>
      <c r="B326" s="10" t="s">
        <v>127</v>
      </c>
      <c r="D326" s="8"/>
      <c r="E326" s="8"/>
      <c r="F326" s="8"/>
    </row>
    <row r="327" spans="1:6">
      <c r="A327" s="1" t="s">
        <v>482</v>
      </c>
      <c r="C327" s="2">
        <v>2</v>
      </c>
      <c r="E327" s="2" t="s">
        <v>186</v>
      </c>
      <c r="F327" s="2">
        <v>8.9600000000000009</v>
      </c>
    </row>
    <row r="328" spans="1:6">
      <c r="A328" s="1" t="s">
        <v>483</v>
      </c>
      <c r="C328" s="2">
        <v>4</v>
      </c>
      <c r="E328" s="2" t="s">
        <v>184</v>
      </c>
      <c r="F328" s="2">
        <v>9.84</v>
      </c>
    </row>
    <row r="329" spans="1:6">
      <c r="A329" s="1" t="s">
        <v>484</v>
      </c>
      <c r="C329" s="2">
        <v>2</v>
      </c>
      <c r="E329" s="2" t="s">
        <v>186</v>
      </c>
      <c r="F329" s="2">
        <v>8.9600000000000009</v>
      </c>
    </row>
    <row r="330" spans="1:6">
      <c r="A330" s="1" t="s">
        <v>485</v>
      </c>
      <c r="C330" s="2">
        <v>2</v>
      </c>
      <c r="E330" s="2" t="s">
        <v>188</v>
      </c>
      <c r="F330" s="2">
        <v>9.82</v>
      </c>
    </row>
    <row r="331" spans="1:6">
      <c r="A331" s="1" t="s">
        <v>486</v>
      </c>
      <c r="C331" s="2">
        <v>2</v>
      </c>
      <c r="E331" s="2" t="s">
        <v>184</v>
      </c>
      <c r="F331" s="2">
        <v>9.76</v>
      </c>
    </row>
    <row r="332" spans="1:6">
      <c r="A332" s="1" t="s">
        <v>487</v>
      </c>
      <c r="C332" s="2">
        <v>2</v>
      </c>
      <c r="E332" s="2" t="s">
        <v>181</v>
      </c>
      <c r="F332" s="2" t="s">
        <v>182</v>
      </c>
    </row>
    <row r="333" spans="1:6">
      <c r="A333" s="1" t="s">
        <v>488</v>
      </c>
      <c r="C333" s="2">
        <v>2</v>
      </c>
      <c r="E333" s="2" t="s">
        <v>186</v>
      </c>
      <c r="F333" s="2">
        <v>8.9600000000000009</v>
      </c>
    </row>
    <row r="334" spans="1:6">
      <c r="A334" s="1" t="s">
        <v>489</v>
      </c>
      <c r="C334" s="2">
        <v>2</v>
      </c>
      <c r="E334" s="2" t="s">
        <v>181</v>
      </c>
      <c r="F334" s="2" t="s">
        <v>182</v>
      </c>
    </row>
    <row r="335" spans="1:6">
      <c r="A335" s="1" t="s">
        <v>490</v>
      </c>
      <c r="C335" s="2">
        <v>2</v>
      </c>
      <c r="E335" s="2" t="s">
        <v>181</v>
      </c>
    </row>
    <row r="336" spans="1:6">
      <c r="A336" s="1" t="s">
        <v>491</v>
      </c>
      <c r="C336" s="2">
        <v>2</v>
      </c>
      <c r="E336" s="2" t="s">
        <v>188</v>
      </c>
      <c r="F336" s="2">
        <v>9.86</v>
      </c>
    </row>
    <row r="337" spans="1:6">
      <c r="A337" s="1" t="s">
        <v>492</v>
      </c>
      <c r="C337" s="2">
        <v>5</v>
      </c>
      <c r="E337" s="9" t="s">
        <v>493</v>
      </c>
      <c r="F337" s="2">
        <v>9.49</v>
      </c>
    </row>
    <row r="338" spans="1:6">
      <c r="A338" s="1" t="s">
        <v>494</v>
      </c>
      <c r="C338" s="2">
        <v>5</v>
      </c>
      <c r="E338" s="2" t="s">
        <v>186</v>
      </c>
      <c r="F338" s="2">
        <v>8.9600000000000009</v>
      </c>
    </row>
    <row r="339" spans="1:6">
      <c r="A339" s="1" t="s">
        <v>495</v>
      </c>
      <c r="C339" s="2">
        <v>3</v>
      </c>
      <c r="E339" s="2" t="s">
        <v>181</v>
      </c>
      <c r="F339" s="2" t="s">
        <v>182</v>
      </c>
    </row>
    <row r="340" spans="1:6">
      <c r="A340" s="1" t="s">
        <v>496</v>
      </c>
      <c r="C340" s="2">
        <v>2</v>
      </c>
      <c r="E340" s="2" t="s">
        <v>184</v>
      </c>
      <c r="F340" s="2">
        <v>9.84</v>
      </c>
    </row>
    <row r="341" spans="1:6">
      <c r="A341" s="1" t="s">
        <v>497</v>
      </c>
      <c r="C341" s="2">
        <v>2</v>
      </c>
      <c r="E341" s="2" t="s">
        <v>186</v>
      </c>
      <c r="F341" s="2">
        <v>8.9600000000000009</v>
      </c>
    </row>
    <row r="342" spans="1:6">
      <c r="A342" s="1" t="s">
        <v>498</v>
      </c>
      <c r="C342" s="2">
        <v>2</v>
      </c>
      <c r="E342" s="2" t="s">
        <v>184</v>
      </c>
      <c r="F342" s="2">
        <v>10</v>
      </c>
    </row>
    <row r="343" spans="1:6">
      <c r="A343" s="1" t="s">
        <v>499</v>
      </c>
      <c r="C343" s="2">
        <v>5</v>
      </c>
      <c r="E343" s="2" t="s">
        <v>184</v>
      </c>
      <c r="F343" s="2">
        <v>9.84</v>
      </c>
    </row>
    <row r="344" spans="1:6">
      <c r="A344" s="1" t="s">
        <v>500</v>
      </c>
      <c r="C344" s="2">
        <v>4</v>
      </c>
      <c r="E344" s="2" t="s">
        <v>186</v>
      </c>
      <c r="F344" s="2">
        <v>8.9600000000000009</v>
      </c>
    </row>
    <row r="345" spans="1:6">
      <c r="A345" s="1" t="s">
        <v>501</v>
      </c>
      <c r="C345" s="2">
        <v>10</v>
      </c>
      <c r="E345" s="2" t="s">
        <v>181</v>
      </c>
      <c r="F345" s="2" t="s">
        <v>182</v>
      </c>
    </row>
    <row r="346" spans="1:6">
      <c r="A346" s="1" t="s">
        <v>502</v>
      </c>
      <c r="C346" s="2">
        <v>2</v>
      </c>
      <c r="E346" s="2" t="s">
        <v>188</v>
      </c>
      <c r="F346" s="2">
        <v>9.27</v>
      </c>
    </row>
    <row r="347" spans="1:6">
      <c r="A347" s="1" t="s">
        <v>503</v>
      </c>
      <c r="C347" s="2">
        <v>8</v>
      </c>
      <c r="E347" s="2" t="s">
        <v>181</v>
      </c>
      <c r="F347" s="2" t="s">
        <v>182</v>
      </c>
    </row>
    <row r="348" spans="1:6">
      <c r="A348" s="1" t="s">
        <v>504</v>
      </c>
      <c r="C348" s="2">
        <v>4</v>
      </c>
      <c r="E348" s="2" t="s">
        <v>181</v>
      </c>
    </row>
    <row r="349" spans="1:6">
      <c r="A349" s="1" t="s">
        <v>505</v>
      </c>
      <c r="C349" s="2">
        <v>2</v>
      </c>
      <c r="E349" s="2" t="s">
        <v>181</v>
      </c>
    </row>
    <row r="350" spans="1:6">
      <c r="A350" s="1" t="s">
        <v>506</v>
      </c>
      <c r="C350" s="2">
        <v>2</v>
      </c>
      <c r="E350" s="2" t="s">
        <v>181</v>
      </c>
      <c r="F350" s="2" t="s">
        <v>182</v>
      </c>
    </row>
    <row r="351" spans="1:6">
      <c r="A351" s="1" t="s">
        <v>507</v>
      </c>
      <c r="C351" s="2">
        <v>8</v>
      </c>
      <c r="E351" s="2" t="s">
        <v>186</v>
      </c>
      <c r="F351" s="2">
        <v>8.9600000000000009</v>
      </c>
    </row>
    <row r="352" spans="1:6">
      <c r="A352" s="1" t="s">
        <v>508</v>
      </c>
      <c r="C352" s="2">
        <v>2</v>
      </c>
      <c r="E352" s="2" t="s">
        <v>181</v>
      </c>
      <c r="F352" s="2" t="s">
        <v>182</v>
      </c>
    </row>
    <row r="353" spans="1:6">
      <c r="A353" s="1" t="s">
        <v>509</v>
      </c>
      <c r="C353" s="2">
        <v>2</v>
      </c>
      <c r="E353" s="2" t="s">
        <v>181</v>
      </c>
      <c r="F353" s="2" t="s">
        <v>182</v>
      </c>
    </row>
    <row r="354" spans="1:6">
      <c r="A354" s="1" t="s">
        <v>510</v>
      </c>
      <c r="C354" s="2">
        <v>10</v>
      </c>
      <c r="E354" s="2" t="s">
        <v>181</v>
      </c>
    </row>
    <row r="355" spans="1:6">
      <c r="A355" s="1" t="s">
        <v>511</v>
      </c>
      <c r="C355" s="2">
        <v>4</v>
      </c>
      <c r="E355" s="2" t="s">
        <v>184</v>
      </c>
      <c r="F355" s="2">
        <v>9.83</v>
      </c>
    </row>
    <row r="356" spans="1:6">
      <c r="A356" s="1" t="s">
        <v>512</v>
      </c>
      <c r="C356" s="2">
        <v>5</v>
      </c>
      <c r="E356" s="2" t="s">
        <v>186</v>
      </c>
      <c r="F356" s="2">
        <v>8.9600000000000009</v>
      </c>
    </row>
    <row r="357" spans="1:6">
      <c r="A357" s="1" t="s">
        <v>513</v>
      </c>
      <c r="C357" s="2">
        <v>2</v>
      </c>
      <c r="E357" s="2" t="s">
        <v>181</v>
      </c>
    </row>
    <row r="358" spans="1:6">
      <c r="A358" s="1" t="s">
        <v>514</v>
      </c>
      <c r="C358" s="2">
        <v>10</v>
      </c>
      <c r="E358" s="2" t="s">
        <v>186</v>
      </c>
      <c r="F358" s="2">
        <v>8.9600000000000009</v>
      </c>
    </row>
    <row r="359" spans="1:6">
      <c r="A359" s="1" t="s">
        <v>515</v>
      </c>
      <c r="C359" s="2">
        <v>2</v>
      </c>
      <c r="E359" s="2" t="s">
        <v>184</v>
      </c>
      <c r="F359" s="2">
        <v>9.44</v>
      </c>
    </row>
    <row r="360" spans="1:6">
      <c r="A360" s="1" t="s">
        <v>516</v>
      </c>
      <c r="C360" s="2">
        <v>2</v>
      </c>
      <c r="E360" s="2" t="s">
        <v>186</v>
      </c>
      <c r="F360" s="2">
        <v>8.9600000000000009</v>
      </c>
    </row>
    <row r="361" spans="1:6">
      <c r="A361" s="1" t="s">
        <v>517</v>
      </c>
      <c r="C361" s="2">
        <v>2</v>
      </c>
      <c r="E361" s="2" t="s">
        <v>186</v>
      </c>
      <c r="F361" s="2">
        <v>8.9600000000000009</v>
      </c>
    </row>
    <row r="362" spans="1:6">
      <c r="A362" s="1" t="s">
        <v>518</v>
      </c>
      <c r="C362" s="2">
        <v>2</v>
      </c>
      <c r="E362" s="2" t="s">
        <v>181</v>
      </c>
    </row>
    <row r="363" spans="1:6">
      <c r="A363" s="1" t="s">
        <v>519</v>
      </c>
      <c r="C363" s="2">
        <v>2</v>
      </c>
      <c r="E363" s="2" t="s">
        <v>184</v>
      </c>
      <c r="F363" s="2">
        <v>9.83</v>
      </c>
    </row>
    <row r="364" spans="1:6">
      <c r="A364" s="1" t="s">
        <v>520</v>
      </c>
      <c r="C364" s="2">
        <v>8</v>
      </c>
      <c r="E364" s="2" t="s">
        <v>181</v>
      </c>
      <c r="F364" s="2" t="s">
        <v>182</v>
      </c>
    </row>
    <row r="365" spans="1:6">
      <c r="A365" s="1" t="s">
        <v>521</v>
      </c>
      <c r="C365" s="2">
        <v>3</v>
      </c>
      <c r="E365" s="2" t="s">
        <v>181</v>
      </c>
      <c r="F365" s="2" t="s">
        <v>182</v>
      </c>
    </row>
    <row r="366" spans="1:6">
      <c r="A366" s="1" t="s">
        <v>522</v>
      </c>
      <c r="C366" s="2">
        <v>2</v>
      </c>
      <c r="E366" s="2" t="s">
        <v>186</v>
      </c>
      <c r="F366" s="2">
        <v>8.9600000000000009</v>
      </c>
    </row>
    <row r="367" spans="1:6">
      <c r="A367" s="1" t="s">
        <v>523</v>
      </c>
      <c r="C367" s="2">
        <v>2</v>
      </c>
      <c r="E367" s="2" t="s">
        <v>181</v>
      </c>
      <c r="F367" s="2" t="s">
        <v>182</v>
      </c>
    </row>
    <row r="368" spans="1:6">
      <c r="A368" s="1" t="s">
        <v>524</v>
      </c>
      <c r="C368" s="2">
        <v>5</v>
      </c>
      <c r="E368" s="2" t="s">
        <v>181</v>
      </c>
    </row>
    <row r="369" spans="1:6">
      <c r="A369" s="1" t="s">
        <v>525</v>
      </c>
      <c r="C369" s="2">
        <v>2</v>
      </c>
      <c r="E369" s="2" t="s">
        <v>184</v>
      </c>
      <c r="F369" s="2">
        <v>10</v>
      </c>
    </row>
    <row r="370" spans="1:6">
      <c r="A370" s="1" t="s">
        <v>526</v>
      </c>
      <c r="C370" s="2">
        <v>2</v>
      </c>
      <c r="E370" s="2" t="s">
        <v>181</v>
      </c>
      <c r="F370" s="2" t="s">
        <v>182</v>
      </c>
    </row>
    <row r="371" spans="1:6">
      <c r="A371" s="1" t="s">
        <v>527</v>
      </c>
      <c r="C371" s="2">
        <v>2</v>
      </c>
      <c r="E371" s="2" t="s">
        <v>181</v>
      </c>
    </row>
    <row r="372" spans="1:6" s="7" customFormat="1">
      <c r="A372" s="7" t="s">
        <v>132</v>
      </c>
      <c r="B372" s="10" t="s">
        <v>133</v>
      </c>
      <c r="D372" s="8"/>
      <c r="E372" s="8"/>
      <c r="F372" s="8"/>
    </row>
    <row r="373" spans="1:6">
      <c r="A373" s="1" t="s">
        <v>528</v>
      </c>
      <c r="C373" s="2">
        <v>7</v>
      </c>
      <c r="E373" s="2" t="s">
        <v>181</v>
      </c>
    </row>
    <row r="374" spans="1:6">
      <c r="A374" s="1" t="s">
        <v>529</v>
      </c>
      <c r="C374" s="2">
        <v>7</v>
      </c>
      <c r="E374" s="2" t="s">
        <v>186</v>
      </c>
      <c r="F374" s="2">
        <v>8.9600000000000009</v>
      </c>
    </row>
    <row r="375" spans="1:6">
      <c r="A375" s="1" t="s">
        <v>530</v>
      </c>
      <c r="C375" s="2">
        <v>2</v>
      </c>
      <c r="E375" s="2" t="s">
        <v>188</v>
      </c>
      <c r="F375" s="2">
        <v>9.9700000000000006</v>
      </c>
    </row>
    <row r="376" spans="1:6">
      <c r="A376" s="1" t="s">
        <v>531</v>
      </c>
      <c r="C376" s="2">
        <v>2</v>
      </c>
      <c r="E376" s="2" t="s">
        <v>181</v>
      </c>
    </row>
    <row r="377" spans="1:6">
      <c r="A377" s="1" t="s">
        <v>532</v>
      </c>
      <c r="C377" s="2">
        <v>2</v>
      </c>
      <c r="E377" s="2" t="s">
        <v>188</v>
      </c>
      <c r="F377" s="2">
        <v>9.9700000000000006</v>
      </c>
    </row>
    <row r="378" spans="1:6">
      <c r="A378" s="1" t="s">
        <v>533</v>
      </c>
      <c r="C378" s="2">
        <v>10</v>
      </c>
      <c r="E378" s="2" t="s">
        <v>184</v>
      </c>
      <c r="F378" s="2">
        <v>9.84</v>
      </c>
    </row>
    <row r="379" spans="1:6">
      <c r="A379" s="1" t="s">
        <v>534</v>
      </c>
      <c r="C379" s="2">
        <v>4</v>
      </c>
      <c r="E379" s="2" t="s">
        <v>181</v>
      </c>
    </row>
    <row r="380" spans="1:6">
      <c r="A380" s="1" t="s">
        <v>535</v>
      </c>
      <c r="C380" s="2">
        <v>5</v>
      </c>
      <c r="E380" s="2" t="s">
        <v>184</v>
      </c>
      <c r="F380" s="2">
        <v>9.84</v>
      </c>
    </row>
    <row r="381" spans="1:6">
      <c r="A381" s="1" t="s">
        <v>536</v>
      </c>
      <c r="C381" s="2">
        <v>9</v>
      </c>
      <c r="E381" s="2" t="s">
        <v>181</v>
      </c>
    </row>
    <row r="382" spans="1:6">
      <c r="A382" s="1" t="s">
        <v>537</v>
      </c>
      <c r="C382" s="2">
        <v>2</v>
      </c>
      <c r="E382" s="2" t="s">
        <v>181</v>
      </c>
      <c r="F382" s="2" t="s">
        <v>182</v>
      </c>
    </row>
    <row r="383" spans="1:6">
      <c r="A383" s="1" t="s">
        <v>538</v>
      </c>
      <c r="C383" s="2">
        <v>2</v>
      </c>
      <c r="E383" s="2" t="s">
        <v>186</v>
      </c>
      <c r="F383" s="2">
        <v>8.9600000000000009</v>
      </c>
    </row>
    <row r="384" spans="1:6">
      <c r="A384" s="1" t="s">
        <v>539</v>
      </c>
      <c r="C384" s="2">
        <v>2</v>
      </c>
      <c r="E384" s="2" t="s">
        <v>188</v>
      </c>
      <c r="F384" s="2">
        <v>9.82</v>
      </c>
    </row>
    <row r="385" spans="1:6">
      <c r="A385" s="1" t="s">
        <v>540</v>
      </c>
      <c r="C385" s="2">
        <v>2</v>
      </c>
      <c r="E385" s="2" t="s">
        <v>181</v>
      </c>
    </row>
    <row r="386" spans="1:6">
      <c r="A386" s="1" t="s">
        <v>541</v>
      </c>
      <c r="C386" s="2">
        <v>8</v>
      </c>
      <c r="E386" s="2" t="s">
        <v>186</v>
      </c>
      <c r="F386" s="2">
        <v>8.9600000000000009</v>
      </c>
    </row>
    <row r="387" spans="1:6">
      <c r="A387" s="1" t="s">
        <v>542</v>
      </c>
      <c r="C387" s="2">
        <v>2</v>
      </c>
      <c r="E387" s="2" t="s">
        <v>181</v>
      </c>
      <c r="F387" s="2" t="s">
        <v>182</v>
      </c>
    </row>
    <row r="388" spans="1:6">
      <c r="A388" s="1" t="s">
        <v>543</v>
      </c>
      <c r="C388" s="2">
        <v>2</v>
      </c>
      <c r="E388" s="2" t="s">
        <v>186</v>
      </c>
      <c r="F388" s="2">
        <v>8.9600000000000009</v>
      </c>
    </row>
    <row r="389" spans="1:6">
      <c r="A389" s="1" t="s">
        <v>544</v>
      </c>
      <c r="C389" s="2">
        <v>2</v>
      </c>
      <c r="E389" s="2" t="s">
        <v>184</v>
      </c>
      <c r="F389" s="2">
        <v>9.83</v>
      </c>
    </row>
    <row r="390" spans="1:6">
      <c r="A390" s="1" t="s">
        <v>545</v>
      </c>
      <c r="C390" s="2">
        <v>2</v>
      </c>
      <c r="E390" s="2" t="s">
        <v>181</v>
      </c>
      <c r="F390" s="2" t="s">
        <v>182</v>
      </c>
    </row>
    <row r="391" spans="1:6">
      <c r="A391" s="1" t="s">
        <v>546</v>
      </c>
      <c r="C391" s="2">
        <v>2</v>
      </c>
      <c r="E391" s="2" t="s">
        <v>181</v>
      </c>
    </row>
    <row r="392" spans="1:6">
      <c r="A392" s="1" t="s">
        <v>547</v>
      </c>
      <c r="C392" s="2">
        <v>2</v>
      </c>
      <c r="E392" s="2" t="s">
        <v>184</v>
      </c>
      <c r="F392" s="2">
        <v>9.76</v>
      </c>
    </row>
    <row r="393" spans="1:6">
      <c r="A393" s="1" t="s">
        <v>548</v>
      </c>
      <c r="C393" s="2">
        <v>2</v>
      </c>
      <c r="E393" s="2" t="s">
        <v>181</v>
      </c>
    </row>
    <row r="394" spans="1:6">
      <c r="A394" s="1" t="s">
        <v>549</v>
      </c>
      <c r="C394" s="2">
        <v>2</v>
      </c>
      <c r="E394" s="2" t="s">
        <v>181</v>
      </c>
    </row>
    <row r="395" spans="1:6">
      <c r="A395" s="1" t="s">
        <v>550</v>
      </c>
      <c r="C395" s="2">
        <v>2</v>
      </c>
      <c r="E395" s="2" t="s">
        <v>186</v>
      </c>
      <c r="F395" s="2">
        <v>8.9600000000000009</v>
      </c>
    </row>
    <row r="396" spans="1:6">
      <c r="A396" s="1" t="s">
        <v>551</v>
      </c>
      <c r="C396" s="2">
        <v>2</v>
      </c>
      <c r="E396" s="2" t="s">
        <v>184</v>
      </c>
      <c r="F396" s="2">
        <v>9.44</v>
      </c>
    </row>
    <row r="397" spans="1:6">
      <c r="A397" s="1" t="s">
        <v>552</v>
      </c>
      <c r="C397" s="2">
        <v>2</v>
      </c>
      <c r="E397" s="2" t="s">
        <v>186</v>
      </c>
      <c r="F397" s="2">
        <v>8.9600000000000009</v>
      </c>
    </row>
    <row r="398" spans="1:6">
      <c r="A398" s="1" t="s">
        <v>553</v>
      </c>
      <c r="C398" s="2">
        <v>2</v>
      </c>
      <c r="E398" s="2" t="s">
        <v>181</v>
      </c>
    </row>
    <row r="399" spans="1:6">
      <c r="A399" s="1" t="s">
        <v>554</v>
      </c>
      <c r="C399" s="2">
        <v>8</v>
      </c>
      <c r="E399" s="2" t="s">
        <v>181</v>
      </c>
      <c r="F399" s="2" t="s">
        <v>182</v>
      </c>
    </row>
    <row r="400" spans="1:6">
      <c r="A400" s="1" t="s">
        <v>555</v>
      </c>
      <c r="C400" s="2">
        <v>2</v>
      </c>
      <c r="E400" s="2" t="s">
        <v>186</v>
      </c>
      <c r="F400" s="2">
        <v>8.9600000000000009</v>
      </c>
    </row>
    <row r="401" spans="1:6">
      <c r="A401" s="1" t="s">
        <v>556</v>
      </c>
      <c r="C401" s="2">
        <v>2</v>
      </c>
      <c r="E401" s="2" t="s">
        <v>186</v>
      </c>
      <c r="F401" s="2">
        <v>8.9600000000000009</v>
      </c>
    </row>
    <row r="402" spans="1:6">
      <c r="A402" s="1" t="s">
        <v>557</v>
      </c>
      <c r="C402" s="2">
        <v>2</v>
      </c>
      <c r="E402" s="2" t="s">
        <v>186</v>
      </c>
      <c r="F402" s="2">
        <v>8.9600000000000009</v>
      </c>
    </row>
    <row r="403" spans="1:6">
      <c r="A403" s="1" t="s">
        <v>558</v>
      </c>
      <c r="C403" s="2">
        <v>5</v>
      </c>
      <c r="E403" s="2" t="s">
        <v>188</v>
      </c>
      <c r="F403" s="2">
        <v>9.5</v>
      </c>
    </row>
    <row r="404" spans="1:6">
      <c r="A404" s="1" t="s">
        <v>559</v>
      </c>
      <c r="C404" s="2">
        <v>2</v>
      </c>
      <c r="E404" s="2" t="s">
        <v>188</v>
      </c>
      <c r="F404" s="2">
        <v>10</v>
      </c>
    </row>
    <row r="405" spans="1:6">
      <c r="A405" s="1" t="s">
        <v>560</v>
      </c>
      <c r="C405" s="2">
        <v>4</v>
      </c>
      <c r="E405" s="2" t="s">
        <v>184</v>
      </c>
      <c r="F405" s="2">
        <v>9.44</v>
      </c>
    </row>
    <row r="406" spans="1:6">
      <c r="A406" s="1" t="s">
        <v>561</v>
      </c>
      <c r="C406" s="2">
        <v>2</v>
      </c>
      <c r="E406" s="2" t="s">
        <v>181</v>
      </c>
      <c r="F406" s="2" t="s">
        <v>182</v>
      </c>
    </row>
    <row r="407" spans="1:6">
      <c r="A407" s="1" t="s">
        <v>562</v>
      </c>
      <c r="C407" s="2">
        <v>2</v>
      </c>
      <c r="E407" s="2" t="s">
        <v>181</v>
      </c>
      <c r="F407" s="2" t="s">
        <v>182</v>
      </c>
    </row>
    <row r="408" spans="1:6">
      <c r="A408" s="1" t="s">
        <v>563</v>
      </c>
      <c r="C408" s="2">
        <v>2</v>
      </c>
      <c r="E408" s="2" t="s">
        <v>181</v>
      </c>
      <c r="F408" s="2" t="s">
        <v>182</v>
      </c>
    </row>
    <row r="409" spans="1:6">
      <c r="A409" s="1" t="s">
        <v>564</v>
      </c>
      <c r="C409" s="2">
        <v>5</v>
      </c>
      <c r="E409" s="2" t="s">
        <v>181</v>
      </c>
    </row>
    <row r="410" spans="1:6">
      <c r="A410" s="1" t="s">
        <v>565</v>
      </c>
      <c r="C410" s="2">
        <v>2</v>
      </c>
      <c r="E410" s="2" t="s">
        <v>181</v>
      </c>
    </row>
    <row r="411" spans="1:6">
      <c r="A411" s="1" t="s">
        <v>566</v>
      </c>
      <c r="C411" s="2">
        <v>2</v>
      </c>
      <c r="E411" s="2" t="s">
        <v>181</v>
      </c>
      <c r="F411" s="2" t="s">
        <v>182</v>
      </c>
    </row>
    <row r="412" spans="1:6">
      <c r="A412" s="1" t="s">
        <v>567</v>
      </c>
      <c r="C412" s="2">
        <v>2</v>
      </c>
      <c r="E412" s="2" t="s">
        <v>181</v>
      </c>
      <c r="F412" s="2" t="s">
        <v>182</v>
      </c>
    </row>
    <row r="413" spans="1:6" s="7" customFormat="1">
      <c r="A413" s="7" t="s">
        <v>135</v>
      </c>
      <c r="B413" s="10" t="s">
        <v>134</v>
      </c>
      <c r="D413" s="8"/>
      <c r="E413" s="8"/>
      <c r="F413" s="8"/>
    </row>
    <row r="414" spans="1:6">
      <c r="A414" s="1" t="s">
        <v>568</v>
      </c>
      <c r="C414" s="2">
        <v>2</v>
      </c>
      <c r="E414" s="2" t="s">
        <v>188</v>
      </c>
      <c r="F414" s="2">
        <v>9.27</v>
      </c>
    </row>
    <row r="415" spans="1:6">
      <c r="A415" s="1" t="s">
        <v>569</v>
      </c>
      <c r="C415" s="2">
        <v>2</v>
      </c>
      <c r="E415" s="2" t="s">
        <v>186</v>
      </c>
      <c r="F415" s="2">
        <v>8.9600000000000009</v>
      </c>
    </row>
    <row r="416" spans="1:6">
      <c r="A416" s="1" t="s">
        <v>570</v>
      </c>
      <c r="C416" s="2">
        <v>2</v>
      </c>
      <c r="E416" s="2" t="s">
        <v>186</v>
      </c>
      <c r="F416" s="2">
        <v>8.9600000000000009</v>
      </c>
    </row>
    <row r="417" spans="1:6">
      <c r="A417" s="1" t="s">
        <v>571</v>
      </c>
      <c r="C417" s="2">
        <v>2</v>
      </c>
      <c r="E417" s="2" t="s">
        <v>181</v>
      </c>
      <c r="F417" s="2" t="s">
        <v>182</v>
      </c>
    </row>
    <row r="418" spans="1:6">
      <c r="A418" s="1" t="s">
        <v>572</v>
      </c>
      <c r="C418" s="2">
        <v>2</v>
      </c>
      <c r="E418" s="2" t="s">
        <v>184</v>
      </c>
      <c r="F418" s="2">
        <v>9.84</v>
      </c>
    </row>
    <row r="419" spans="1:6">
      <c r="A419" s="1" t="s">
        <v>573</v>
      </c>
      <c r="C419" s="2">
        <v>2</v>
      </c>
      <c r="E419" s="2" t="s">
        <v>184</v>
      </c>
      <c r="F419" s="2">
        <v>9.51</v>
      </c>
    </row>
    <row r="420" spans="1:6">
      <c r="A420" s="1" t="s">
        <v>574</v>
      </c>
      <c r="C420" s="2">
        <v>2</v>
      </c>
      <c r="E420" s="2" t="s">
        <v>181</v>
      </c>
      <c r="F420" s="2" t="s">
        <v>182</v>
      </c>
    </row>
    <row r="421" spans="1:6">
      <c r="A421" s="1" t="s">
        <v>575</v>
      </c>
      <c r="C421" s="2">
        <v>2</v>
      </c>
      <c r="E421" s="2" t="s">
        <v>181</v>
      </c>
    </row>
    <row r="422" spans="1:6">
      <c r="A422" s="1" t="s">
        <v>576</v>
      </c>
      <c r="C422" s="2">
        <v>10</v>
      </c>
      <c r="E422" s="2" t="s">
        <v>184</v>
      </c>
      <c r="F422" s="2">
        <v>9.51</v>
      </c>
    </row>
    <row r="423" spans="1:6">
      <c r="A423" s="1" t="s">
        <v>577</v>
      </c>
      <c r="C423" s="2">
        <v>5</v>
      </c>
      <c r="E423" s="2" t="s">
        <v>181</v>
      </c>
      <c r="F423" s="2" t="s">
        <v>182</v>
      </c>
    </row>
    <row r="424" spans="1:6">
      <c r="A424" s="1" t="s">
        <v>578</v>
      </c>
      <c r="C424" s="2">
        <v>4</v>
      </c>
      <c r="E424" s="2" t="s">
        <v>181</v>
      </c>
    </row>
    <row r="425" spans="1:6">
      <c r="A425" s="1" t="s">
        <v>579</v>
      </c>
      <c r="C425" s="2">
        <v>10</v>
      </c>
      <c r="E425" s="2" t="s">
        <v>181</v>
      </c>
    </row>
    <row r="426" spans="1:6">
      <c r="A426" s="1" t="s">
        <v>580</v>
      </c>
      <c r="C426" s="2">
        <v>5</v>
      </c>
      <c r="E426" s="2" t="s">
        <v>188</v>
      </c>
      <c r="F426" s="2">
        <v>9.86</v>
      </c>
    </row>
    <row r="427" spans="1:6">
      <c r="A427" s="1" t="s">
        <v>581</v>
      </c>
      <c r="C427" s="2">
        <v>2</v>
      </c>
      <c r="E427" s="2" t="s">
        <v>181</v>
      </c>
    </row>
    <row r="428" spans="1:6">
      <c r="A428" s="1" t="s">
        <v>582</v>
      </c>
      <c r="C428" s="2">
        <v>2</v>
      </c>
      <c r="E428" s="2" t="s">
        <v>181</v>
      </c>
    </row>
    <row r="429" spans="1:6">
      <c r="A429" s="1" t="s">
        <v>583</v>
      </c>
      <c r="C429" s="2">
        <v>2</v>
      </c>
      <c r="E429" s="2" t="s">
        <v>188</v>
      </c>
      <c r="F429" s="2">
        <v>10</v>
      </c>
    </row>
    <row r="430" spans="1:6">
      <c r="A430" s="1" t="s">
        <v>584</v>
      </c>
      <c r="C430" s="2">
        <v>2</v>
      </c>
      <c r="E430" s="2" t="s">
        <v>188</v>
      </c>
      <c r="F430" s="2">
        <v>9.9600000000000009</v>
      </c>
    </row>
    <row r="431" spans="1:6">
      <c r="A431" s="1" t="s">
        <v>585</v>
      </c>
      <c r="C431" s="2">
        <v>2</v>
      </c>
      <c r="E431" s="2" t="s">
        <v>184</v>
      </c>
      <c r="F431" s="2">
        <v>9.76</v>
      </c>
    </row>
    <row r="432" spans="1:6">
      <c r="A432" s="1" t="s">
        <v>586</v>
      </c>
      <c r="C432" s="2">
        <v>2</v>
      </c>
      <c r="E432" s="2" t="s">
        <v>186</v>
      </c>
      <c r="F432" s="2">
        <v>8.9600000000000009</v>
      </c>
    </row>
    <row r="433" spans="1:6">
      <c r="A433" s="1" t="s">
        <v>587</v>
      </c>
      <c r="C433" s="2">
        <v>2</v>
      </c>
      <c r="E433" s="2" t="s">
        <v>188</v>
      </c>
      <c r="F433" s="2">
        <v>9.82</v>
      </c>
    </row>
    <row r="434" spans="1:6">
      <c r="A434" s="1" t="s">
        <v>588</v>
      </c>
      <c r="C434" s="2">
        <v>2</v>
      </c>
      <c r="E434" s="2" t="s">
        <v>188</v>
      </c>
      <c r="F434" s="2">
        <v>9.82</v>
      </c>
    </row>
    <row r="435" spans="1:6">
      <c r="A435" s="1" t="s">
        <v>589</v>
      </c>
      <c r="C435" s="2">
        <v>2</v>
      </c>
      <c r="E435" s="2" t="s">
        <v>184</v>
      </c>
      <c r="F435" s="2">
        <v>9.76</v>
      </c>
    </row>
    <row r="436" spans="1:6">
      <c r="A436" s="1" t="s">
        <v>590</v>
      </c>
      <c r="C436" s="2">
        <v>5</v>
      </c>
      <c r="E436" s="2" t="s">
        <v>188</v>
      </c>
      <c r="F436" s="2">
        <v>9.5</v>
      </c>
    </row>
    <row r="437" spans="1:6">
      <c r="A437" s="1" t="s">
        <v>591</v>
      </c>
      <c r="C437" s="2">
        <v>7</v>
      </c>
      <c r="E437" s="2" t="s">
        <v>186</v>
      </c>
      <c r="F437" s="2">
        <v>8.9600000000000009</v>
      </c>
    </row>
    <row r="438" spans="1:6">
      <c r="A438" s="1" t="s">
        <v>592</v>
      </c>
      <c r="C438" s="2">
        <v>2</v>
      </c>
      <c r="E438" s="2" t="s">
        <v>186</v>
      </c>
      <c r="F438" s="2">
        <v>8.9600000000000009</v>
      </c>
    </row>
    <row r="439" spans="1:6">
      <c r="A439" s="1" t="s">
        <v>593</v>
      </c>
      <c r="C439" s="2">
        <v>2</v>
      </c>
      <c r="E439" s="2" t="s">
        <v>188</v>
      </c>
      <c r="F439" s="2">
        <v>9.86</v>
      </c>
    </row>
    <row r="440" spans="1:6">
      <c r="A440" s="1" t="s">
        <v>594</v>
      </c>
      <c r="C440" s="2">
        <v>2</v>
      </c>
      <c r="E440" s="2" t="s">
        <v>181</v>
      </c>
    </row>
    <row r="441" spans="1:6">
      <c r="A441" s="1" t="s">
        <v>595</v>
      </c>
      <c r="C441" s="2">
        <v>2</v>
      </c>
      <c r="E441" s="2" t="s">
        <v>186</v>
      </c>
      <c r="F441" s="2">
        <v>8.9600000000000009</v>
      </c>
    </row>
    <row r="442" spans="1:6">
      <c r="A442" s="1" t="s">
        <v>596</v>
      </c>
      <c r="C442" s="2">
        <v>2</v>
      </c>
      <c r="E442" s="2" t="s">
        <v>181</v>
      </c>
      <c r="F442" s="2" t="s">
        <v>182</v>
      </c>
    </row>
    <row r="443" spans="1:6">
      <c r="A443" s="1" t="s">
        <v>597</v>
      </c>
      <c r="C443" s="2">
        <v>7</v>
      </c>
      <c r="E443" s="2" t="s">
        <v>186</v>
      </c>
      <c r="F443" s="2">
        <v>8.9600000000000009</v>
      </c>
    </row>
    <row r="444" spans="1:6">
      <c r="A444" s="1" t="s">
        <v>598</v>
      </c>
      <c r="C444" s="2">
        <v>7</v>
      </c>
      <c r="E444" s="2" t="s">
        <v>186</v>
      </c>
      <c r="F444" s="2">
        <v>8.9600000000000009</v>
      </c>
    </row>
    <row r="445" spans="1:6">
      <c r="A445" s="1" t="s">
        <v>599</v>
      </c>
      <c r="C445" s="2">
        <v>2</v>
      </c>
      <c r="E445" s="2" t="s">
        <v>186</v>
      </c>
      <c r="F445" s="2">
        <v>8.9600000000000009</v>
      </c>
    </row>
    <row r="446" spans="1:6">
      <c r="A446" s="1" t="s">
        <v>600</v>
      </c>
      <c r="C446" s="2">
        <v>8</v>
      </c>
      <c r="E446" s="2" t="s">
        <v>188</v>
      </c>
      <c r="F446" s="2">
        <v>9.27</v>
      </c>
    </row>
    <row r="447" spans="1:6">
      <c r="A447" s="1" t="s">
        <v>601</v>
      </c>
      <c r="C447" s="2">
        <v>2</v>
      </c>
      <c r="E447" s="2" t="s">
        <v>186</v>
      </c>
      <c r="F447" s="2">
        <v>8.9600000000000009</v>
      </c>
    </row>
    <row r="448" spans="1:6">
      <c r="A448" s="1" t="s">
        <v>602</v>
      </c>
      <c r="C448" s="2">
        <v>2</v>
      </c>
      <c r="E448" s="2" t="s">
        <v>186</v>
      </c>
      <c r="F448" s="2">
        <v>8.9600000000000009</v>
      </c>
    </row>
    <row r="449" spans="1:6">
      <c r="A449" s="1" t="s">
        <v>603</v>
      </c>
      <c r="C449" s="2">
        <v>2</v>
      </c>
      <c r="E449" s="2" t="s">
        <v>181</v>
      </c>
    </row>
    <row r="450" spans="1:6">
      <c r="A450" s="1" t="s">
        <v>604</v>
      </c>
      <c r="C450" s="2">
        <v>2</v>
      </c>
      <c r="E450" s="2" t="s">
        <v>188</v>
      </c>
      <c r="F450" s="2">
        <v>9.82</v>
      </c>
    </row>
    <row r="451" spans="1:6">
      <c r="A451" s="1" t="s">
        <v>605</v>
      </c>
      <c r="C451" s="2">
        <v>8</v>
      </c>
      <c r="E451" s="2" t="s">
        <v>184</v>
      </c>
      <c r="F451" s="2">
        <v>9.99</v>
      </c>
    </row>
    <row r="452" spans="1:6">
      <c r="A452" s="1" t="s">
        <v>606</v>
      </c>
      <c r="C452" s="2">
        <v>5</v>
      </c>
      <c r="E452" s="2" t="s">
        <v>181</v>
      </c>
      <c r="F452" s="2" t="s">
        <v>182</v>
      </c>
    </row>
    <row r="453" spans="1:6">
      <c r="A453" s="1" t="s">
        <v>607</v>
      </c>
      <c r="C453" s="2">
        <v>2</v>
      </c>
      <c r="E453" s="2" t="s">
        <v>186</v>
      </c>
      <c r="F453" s="2">
        <v>8.9600000000000009</v>
      </c>
    </row>
    <row r="454" spans="1:6">
      <c r="A454" s="1" t="s">
        <v>608</v>
      </c>
      <c r="C454" s="2">
        <v>2</v>
      </c>
      <c r="E454" s="2" t="s">
        <v>181</v>
      </c>
    </row>
    <row r="455" spans="1:6">
      <c r="A455" s="1" t="s">
        <v>609</v>
      </c>
      <c r="C455" s="2">
        <v>2</v>
      </c>
      <c r="E455" s="2" t="s">
        <v>186</v>
      </c>
      <c r="F455" s="2">
        <v>8.9600000000000009</v>
      </c>
    </row>
    <row r="456" spans="1:6">
      <c r="A456" s="1" t="s">
        <v>610</v>
      </c>
      <c r="C456" s="2">
        <v>3</v>
      </c>
      <c r="E456" s="2" t="s">
        <v>181</v>
      </c>
      <c r="F456" s="2" t="s">
        <v>182</v>
      </c>
    </row>
    <row r="457" spans="1:6">
      <c r="A457" s="1" t="s">
        <v>611</v>
      </c>
      <c r="C457" s="2">
        <v>2</v>
      </c>
      <c r="E457" s="2" t="s">
        <v>181</v>
      </c>
    </row>
    <row r="458" spans="1:6">
      <c r="A458" s="1" t="s">
        <v>612</v>
      </c>
      <c r="C458" s="2">
        <v>8</v>
      </c>
      <c r="E458" s="2" t="s">
        <v>181</v>
      </c>
    </row>
    <row r="459" spans="1:6">
      <c r="A459" s="1" t="s">
        <v>613</v>
      </c>
      <c r="C459" s="2">
        <v>2</v>
      </c>
      <c r="E459" s="2" t="s">
        <v>181</v>
      </c>
      <c r="F459" s="2" t="s">
        <v>182</v>
      </c>
    </row>
    <row r="460" spans="1:6">
      <c r="A460" s="1" t="s">
        <v>614</v>
      </c>
      <c r="C460" s="2">
        <v>5</v>
      </c>
      <c r="E460" s="2" t="s">
        <v>181</v>
      </c>
      <c r="F460" s="2" t="s">
        <v>182</v>
      </c>
    </row>
    <row r="461" spans="1:6">
      <c r="A461" s="1" t="s">
        <v>615</v>
      </c>
      <c r="C461" s="2">
        <v>2</v>
      </c>
      <c r="E461" s="2" t="s">
        <v>181</v>
      </c>
    </row>
    <row r="462" spans="1:6">
      <c r="A462" s="1" t="s">
        <v>616</v>
      </c>
      <c r="C462" s="2">
        <v>2</v>
      </c>
      <c r="E462" s="2" t="s">
        <v>181</v>
      </c>
    </row>
    <row r="463" spans="1:6">
      <c r="A463" s="1" t="s">
        <v>617</v>
      </c>
      <c r="C463" s="2">
        <v>2</v>
      </c>
      <c r="E463" s="2" t="s">
        <v>186</v>
      </c>
      <c r="F463" s="2">
        <v>8.9600000000000009</v>
      </c>
    </row>
    <row r="464" spans="1:6">
      <c r="A464" s="1" t="s">
        <v>618</v>
      </c>
      <c r="C464" s="2">
        <v>7</v>
      </c>
      <c r="E464" s="2" t="s">
        <v>186</v>
      </c>
      <c r="F464" s="2">
        <v>8.9600000000000009</v>
      </c>
    </row>
    <row r="465" spans="1:6">
      <c r="A465" s="1" t="s">
        <v>619</v>
      </c>
      <c r="C465" s="2">
        <v>2</v>
      </c>
      <c r="E465" s="2" t="s">
        <v>186</v>
      </c>
      <c r="F465" s="2">
        <v>8.9600000000000009</v>
      </c>
    </row>
    <row r="466" spans="1:6">
      <c r="A466" s="1" t="s">
        <v>620</v>
      </c>
      <c r="C466" s="2">
        <v>2</v>
      </c>
      <c r="E466" s="2" t="s">
        <v>181</v>
      </c>
      <c r="F466" s="2" t="s">
        <v>182</v>
      </c>
    </row>
    <row r="467" spans="1:6">
      <c r="A467" s="1" t="s">
        <v>621</v>
      </c>
      <c r="C467" s="2">
        <v>4</v>
      </c>
      <c r="E467" s="2" t="s">
        <v>181</v>
      </c>
      <c r="F467" s="2" t="s">
        <v>182</v>
      </c>
    </row>
    <row r="468" spans="1:6" s="7" customFormat="1">
      <c r="A468" s="7" t="s">
        <v>145</v>
      </c>
      <c r="B468" s="10" t="s">
        <v>146</v>
      </c>
      <c r="D468" s="8"/>
      <c r="E468" s="8"/>
      <c r="F468" s="8"/>
    </row>
    <row r="469" spans="1:6">
      <c r="A469" s="1" t="s">
        <v>622</v>
      </c>
      <c r="C469" s="2">
        <v>4</v>
      </c>
      <c r="E469" s="2" t="s">
        <v>188</v>
      </c>
      <c r="F469" s="2">
        <v>10</v>
      </c>
    </row>
    <row r="470" spans="1:6">
      <c r="A470" s="1" t="s">
        <v>623</v>
      </c>
      <c r="C470" s="2">
        <v>2</v>
      </c>
      <c r="E470" s="2" t="s">
        <v>186</v>
      </c>
      <c r="F470" s="2">
        <v>8.9600000000000009</v>
      </c>
    </row>
    <row r="471" spans="1:6">
      <c r="A471" s="1" t="s">
        <v>624</v>
      </c>
      <c r="C471" s="2">
        <v>2</v>
      </c>
      <c r="E471" s="2" t="s">
        <v>184</v>
      </c>
      <c r="F471" s="2">
        <v>9.76</v>
      </c>
    </row>
    <row r="472" spans="1:6" s="7" customFormat="1">
      <c r="A472" s="7" t="s">
        <v>625</v>
      </c>
      <c r="B472" s="10" t="s">
        <v>147</v>
      </c>
      <c r="D472" s="8"/>
      <c r="E472" s="8"/>
      <c r="F472" s="8"/>
    </row>
    <row r="473" spans="1:6">
      <c r="A473" s="1" t="s">
        <v>626</v>
      </c>
      <c r="C473" s="2">
        <v>2</v>
      </c>
      <c r="E473" s="2" t="s">
        <v>181</v>
      </c>
    </row>
    <row r="474" spans="1:6">
      <c r="A474" s="1" t="s">
        <v>627</v>
      </c>
      <c r="C474" s="2">
        <v>2</v>
      </c>
      <c r="E474" s="2" t="s">
        <v>184</v>
      </c>
      <c r="F474" s="2">
        <v>9.44</v>
      </c>
    </row>
    <row r="475" spans="1:6">
      <c r="A475" s="1" t="s">
        <v>628</v>
      </c>
      <c r="C475" s="2">
        <v>7</v>
      </c>
      <c r="E475" s="2" t="s">
        <v>188</v>
      </c>
      <c r="F475" s="2">
        <v>10</v>
      </c>
    </row>
    <row r="476" spans="1:6">
      <c r="A476" s="1" t="s">
        <v>629</v>
      </c>
      <c r="C476" s="2">
        <v>2</v>
      </c>
      <c r="E476" s="2" t="s">
        <v>188</v>
      </c>
      <c r="F476" s="2">
        <v>9.9700000000000006</v>
      </c>
    </row>
    <row r="477" spans="1:6">
      <c r="A477" s="1" t="s">
        <v>630</v>
      </c>
      <c r="C477" s="2">
        <v>2</v>
      </c>
      <c r="E477" s="2" t="s">
        <v>184</v>
      </c>
      <c r="F477" s="2">
        <v>9.44</v>
      </c>
    </row>
    <row r="478" spans="1:6" s="7" customFormat="1">
      <c r="A478" s="7" t="s">
        <v>148</v>
      </c>
      <c r="B478" s="10" t="s">
        <v>149</v>
      </c>
      <c r="D478" s="8"/>
      <c r="E478" s="8"/>
      <c r="F478" s="8"/>
    </row>
    <row r="479" spans="1:6">
      <c r="A479" s="1" t="s">
        <v>631</v>
      </c>
      <c r="C479" s="2">
        <v>2</v>
      </c>
      <c r="E479" s="2" t="s">
        <v>184</v>
      </c>
      <c r="F479" s="2">
        <v>9.76</v>
      </c>
    </row>
    <row r="480" spans="1:6">
      <c r="A480" s="1" t="s">
        <v>632</v>
      </c>
      <c r="C480" s="2">
        <v>2</v>
      </c>
      <c r="E480" s="2" t="s">
        <v>186</v>
      </c>
      <c r="F480" s="2">
        <v>8.9600000000000009</v>
      </c>
    </row>
    <row r="481" spans="1:6">
      <c r="A481" s="1" t="s">
        <v>633</v>
      </c>
      <c r="C481" s="2">
        <v>2</v>
      </c>
      <c r="E481" s="2" t="s">
        <v>188</v>
      </c>
      <c r="F481" s="2">
        <v>9.86</v>
      </c>
    </row>
    <row r="482" spans="1:6" s="7" customFormat="1">
      <c r="A482" s="7" t="s">
        <v>150</v>
      </c>
      <c r="B482" s="10" t="s">
        <v>151</v>
      </c>
      <c r="D482" s="8"/>
      <c r="E482" s="8"/>
      <c r="F482" s="8"/>
    </row>
    <row r="483" spans="1:6">
      <c r="A483" s="1" t="s">
        <v>634</v>
      </c>
      <c r="C483" s="2">
        <v>2</v>
      </c>
      <c r="E483" s="2" t="s">
        <v>181</v>
      </c>
    </row>
    <row r="484" spans="1:6">
      <c r="A484" s="1" t="s">
        <v>635</v>
      </c>
      <c r="C484" s="2">
        <v>2</v>
      </c>
      <c r="E484" s="2" t="s">
        <v>181</v>
      </c>
    </row>
    <row r="485" spans="1:6">
      <c r="A485" s="1" t="s">
        <v>636</v>
      </c>
      <c r="C485" s="2">
        <v>10</v>
      </c>
      <c r="E485" s="2" t="s">
        <v>186</v>
      </c>
      <c r="F485" s="2">
        <v>8.9600000000000009</v>
      </c>
    </row>
    <row r="486" spans="1:6">
      <c r="A486" s="1" t="s">
        <v>637</v>
      </c>
      <c r="C486" s="2">
        <v>10</v>
      </c>
      <c r="E486" s="2" t="s">
        <v>181</v>
      </c>
    </row>
    <row r="487" spans="1:6">
      <c r="A487" s="1" t="s">
        <v>638</v>
      </c>
      <c r="C487" s="2">
        <v>4</v>
      </c>
      <c r="E487" s="2" t="s">
        <v>181</v>
      </c>
    </row>
    <row r="488" spans="1:6" s="7" customFormat="1">
      <c r="A488" s="7" t="s">
        <v>16</v>
      </c>
      <c r="B488" s="10" t="s">
        <v>154</v>
      </c>
      <c r="D488" s="8"/>
      <c r="E488" s="8"/>
      <c r="F488" s="8"/>
    </row>
    <row r="489" spans="1:6">
      <c r="A489" s="1" t="s">
        <v>639</v>
      </c>
      <c r="C489" s="2">
        <v>2</v>
      </c>
      <c r="E489" s="2" t="s">
        <v>184</v>
      </c>
      <c r="F489" s="2">
        <v>10</v>
      </c>
    </row>
    <row r="490" spans="1:6">
      <c r="A490" s="1" t="s">
        <v>640</v>
      </c>
      <c r="C490" s="2">
        <v>2</v>
      </c>
      <c r="E490" s="2" t="s">
        <v>184</v>
      </c>
      <c r="F490" s="2">
        <v>10</v>
      </c>
    </row>
    <row r="491" spans="1:6">
      <c r="A491" s="1" t="s">
        <v>641</v>
      </c>
      <c r="C491" s="2">
        <v>2</v>
      </c>
      <c r="E491" s="2" t="s">
        <v>184</v>
      </c>
      <c r="F491" s="2">
        <v>10</v>
      </c>
    </row>
    <row r="492" spans="1:6">
      <c r="A492" s="1" t="s">
        <v>642</v>
      </c>
      <c r="C492" s="2">
        <v>2</v>
      </c>
      <c r="E492" s="2" t="s">
        <v>184</v>
      </c>
      <c r="F492" s="2">
        <v>9.83</v>
      </c>
    </row>
    <row r="493" spans="1:6">
      <c r="A493" s="1" t="s">
        <v>643</v>
      </c>
      <c r="C493" s="2">
        <v>2</v>
      </c>
      <c r="E493" s="2" t="s">
        <v>188</v>
      </c>
      <c r="F493" s="2">
        <v>9.82</v>
      </c>
    </row>
    <row r="494" spans="1:6">
      <c r="A494" s="1" t="s">
        <v>644</v>
      </c>
      <c r="C494" s="2">
        <v>3</v>
      </c>
      <c r="E494" s="2" t="s">
        <v>186</v>
      </c>
      <c r="F494" s="2">
        <v>9.9700000000000006</v>
      </c>
    </row>
    <row r="495" spans="1:6" s="7" customFormat="1">
      <c r="A495" s="7" t="s">
        <v>155</v>
      </c>
      <c r="B495" s="10" t="s">
        <v>156</v>
      </c>
      <c r="D495" s="8"/>
      <c r="E495" s="8"/>
      <c r="F495" s="8"/>
    </row>
    <row r="496" spans="1:6">
      <c r="A496" s="1" t="s">
        <v>645</v>
      </c>
      <c r="C496" s="2">
        <v>2</v>
      </c>
      <c r="E496" s="2" t="s">
        <v>184</v>
      </c>
      <c r="F496" s="2">
        <v>9.83</v>
      </c>
    </row>
    <row r="497" spans="1:6">
      <c r="A497" s="1" t="s">
        <v>646</v>
      </c>
      <c r="C497" s="2">
        <v>2</v>
      </c>
      <c r="E497" s="2" t="s">
        <v>186</v>
      </c>
      <c r="F497" s="2">
        <v>9.9700000000000006</v>
      </c>
    </row>
    <row r="498" spans="1:6">
      <c r="A498" s="1" t="s">
        <v>647</v>
      </c>
      <c r="C498" s="2">
        <v>10</v>
      </c>
      <c r="E498" s="2" t="s">
        <v>184</v>
      </c>
      <c r="F498" s="2">
        <v>9.51</v>
      </c>
    </row>
    <row r="499" spans="1:6">
      <c r="A499" s="1" t="s">
        <v>648</v>
      </c>
      <c r="C499" s="2">
        <v>3</v>
      </c>
      <c r="E499" s="2" t="s">
        <v>181</v>
      </c>
    </row>
    <row r="500" spans="1:6">
      <c r="A500" s="1" t="s">
        <v>649</v>
      </c>
      <c r="C500" s="2">
        <v>2</v>
      </c>
      <c r="E500" s="2" t="s">
        <v>184</v>
      </c>
      <c r="F500" s="2">
        <v>9.76</v>
      </c>
    </row>
    <row r="501" spans="1:6">
      <c r="A501" s="1" t="s">
        <v>650</v>
      </c>
      <c r="C501" s="2">
        <v>2</v>
      </c>
      <c r="E501" s="2" t="s">
        <v>184</v>
      </c>
      <c r="F501" s="2">
        <v>10</v>
      </c>
    </row>
    <row r="502" spans="1:6" s="7" customFormat="1">
      <c r="A502" s="7" t="s">
        <v>159</v>
      </c>
      <c r="B502" s="10" t="s">
        <v>160</v>
      </c>
      <c r="D502" s="8"/>
      <c r="E502" s="8"/>
      <c r="F502" s="8"/>
    </row>
    <row r="503" spans="1:6">
      <c r="A503" s="1" t="s">
        <v>651</v>
      </c>
      <c r="C503" s="2">
        <v>2</v>
      </c>
      <c r="E503" s="2" t="s">
        <v>184</v>
      </c>
      <c r="F503" s="2">
        <v>10</v>
      </c>
    </row>
    <row r="504" spans="1:6">
      <c r="A504" s="1" t="s">
        <v>652</v>
      </c>
      <c r="C504" s="2">
        <v>2</v>
      </c>
      <c r="E504" s="2" t="s">
        <v>188</v>
      </c>
      <c r="F504" s="2">
        <v>9.82</v>
      </c>
    </row>
    <row r="505" spans="1:6">
      <c r="A505" s="1" t="s">
        <v>653</v>
      </c>
      <c r="C505" s="2">
        <v>4</v>
      </c>
      <c r="E505" s="2" t="s">
        <v>186</v>
      </c>
      <c r="F505" s="2">
        <v>8.9600000000000009</v>
      </c>
    </row>
    <row r="506" spans="1:6">
      <c r="A506" s="1" t="s">
        <v>654</v>
      </c>
      <c r="C506" s="2">
        <v>2</v>
      </c>
      <c r="E506" s="2" t="s">
        <v>184</v>
      </c>
      <c r="F506" s="2">
        <v>9.44</v>
      </c>
    </row>
    <row r="507" spans="1:6">
      <c r="A507" s="1" t="s">
        <v>655</v>
      </c>
      <c r="C507" s="2">
        <v>10</v>
      </c>
      <c r="D507" s="2" t="s">
        <v>200</v>
      </c>
      <c r="E507" s="2" t="s">
        <v>186</v>
      </c>
      <c r="F507" s="2">
        <v>8.9600000000000009</v>
      </c>
    </row>
    <row r="508" spans="1:6">
      <c r="A508" s="1" t="s">
        <v>656</v>
      </c>
      <c r="C508" s="2">
        <v>8</v>
      </c>
      <c r="E508" s="2" t="s">
        <v>181</v>
      </c>
      <c r="F508" s="2" t="s">
        <v>182</v>
      </c>
    </row>
    <row r="509" spans="1:6">
      <c r="A509" s="1" t="s">
        <v>657</v>
      </c>
      <c r="C509" s="2">
        <v>10</v>
      </c>
      <c r="E509" s="2" t="s">
        <v>186</v>
      </c>
      <c r="F509" s="2">
        <v>8.9600000000000009</v>
      </c>
    </row>
    <row r="510" spans="1:6">
      <c r="A510" s="1" t="s">
        <v>658</v>
      </c>
      <c r="C510" s="2">
        <v>10</v>
      </c>
      <c r="E510" s="2" t="s">
        <v>188</v>
      </c>
      <c r="F510" s="2">
        <v>9.86</v>
      </c>
    </row>
    <row r="511" spans="1:6" s="7" customFormat="1">
      <c r="A511" s="7" t="s">
        <v>161</v>
      </c>
      <c r="B511" s="10" t="s">
        <v>162</v>
      </c>
      <c r="D511" s="8"/>
      <c r="E511" s="8"/>
      <c r="F511" s="8"/>
    </row>
    <row r="512" spans="1:6">
      <c r="A512" s="1" t="s">
        <v>659</v>
      </c>
      <c r="C512" s="2">
        <v>4</v>
      </c>
      <c r="E512" s="2" t="s">
        <v>181</v>
      </c>
      <c r="F512" s="2" t="s">
        <v>182</v>
      </c>
    </row>
    <row r="513" spans="1:6">
      <c r="A513" s="1" t="s">
        <v>660</v>
      </c>
      <c r="C513" s="2">
        <v>2</v>
      </c>
      <c r="E513" s="2" t="s">
        <v>184</v>
      </c>
      <c r="F513" s="2">
        <v>10</v>
      </c>
    </row>
    <row r="514" spans="1:6">
      <c r="A514" s="1" t="s">
        <v>661</v>
      </c>
      <c r="C514" s="2">
        <v>2</v>
      </c>
      <c r="E514" s="2" t="s">
        <v>188</v>
      </c>
      <c r="F514" s="2">
        <v>9.82</v>
      </c>
    </row>
    <row r="515" spans="1:6">
      <c r="A515" s="1" t="s">
        <v>662</v>
      </c>
      <c r="C515" s="2">
        <v>2</v>
      </c>
      <c r="E515" s="2" t="s">
        <v>184</v>
      </c>
      <c r="F515" s="2">
        <v>10</v>
      </c>
    </row>
    <row r="516" spans="1:6">
      <c r="A516" s="1" t="s">
        <v>663</v>
      </c>
      <c r="C516" s="2">
        <v>10</v>
      </c>
      <c r="E516" s="2" t="s">
        <v>181</v>
      </c>
    </row>
    <row r="517" spans="1:6">
      <c r="A517" s="1" t="s">
        <v>664</v>
      </c>
      <c r="C517" s="2">
        <v>10</v>
      </c>
      <c r="E517" s="2" t="s">
        <v>186</v>
      </c>
      <c r="F517" s="2">
        <v>8.9600000000000009</v>
      </c>
    </row>
    <row r="518" spans="1:6">
      <c r="A518" s="1" t="s">
        <v>665</v>
      </c>
      <c r="C518" s="2">
        <v>5</v>
      </c>
      <c r="E518" s="2" t="s">
        <v>188</v>
      </c>
      <c r="F518" s="2">
        <v>10</v>
      </c>
    </row>
    <row r="519" spans="1:6" s="7" customFormat="1">
      <c r="A519" s="7" t="s">
        <v>166</v>
      </c>
      <c r="B519" s="10" t="s">
        <v>167</v>
      </c>
      <c r="D519" s="8"/>
      <c r="E519" s="8"/>
      <c r="F519" s="8"/>
    </row>
    <row r="520" spans="1:6">
      <c r="A520" s="1" t="s">
        <v>666</v>
      </c>
      <c r="C520" s="2">
        <v>2</v>
      </c>
      <c r="E520" s="2" t="s">
        <v>181</v>
      </c>
      <c r="F520" s="2" t="s">
        <v>182</v>
      </c>
    </row>
    <row r="521" spans="1:6">
      <c r="A521" s="1" t="s">
        <v>667</v>
      </c>
      <c r="C521" s="2">
        <v>2</v>
      </c>
      <c r="E521" s="2" t="s">
        <v>188</v>
      </c>
      <c r="F521" s="2">
        <v>9.82</v>
      </c>
    </row>
    <row r="522" spans="1:6">
      <c r="A522" s="1" t="s">
        <v>668</v>
      </c>
      <c r="C522" s="2">
        <v>2</v>
      </c>
      <c r="E522" s="2" t="s">
        <v>184</v>
      </c>
      <c r="F522" s="2">
        <v>9.99</v>
      </c>
    </row>
    <row r="523" spans="1:6">
      <c r="A523" s="1" t="s">
        <v>669</v>
      </c>
      <c r="C523" s="2">
        <v>5</v>
      </c>
      <c r="E523" s="2" t="s">
        <v>186</v>
      </c>
      <c r="F523" s="2">
        <v>8.9600000000000009</v>
      </c>
    </row>
    <row r="524" spans="1:6">
      <c r="A524" s="1" t="s">
        <v>670</v>
      </c>
      <c r="C524" s="2">
        <v>2</v>
      </c>
      <c r="E524" s="2" t="s">
        <v>181</v>
      </c>
    </row>
    <row r="525" spans="1:6">
      <c r="A525" s="1" t="s">
        <v>671</v>
      </c>
      <c r="C525" s="2">
        <v>2</v>
      </c>
      <c r="E525" s="2" t="s">
        <v>186</v>
      </c>
      <c r="F525" s="2">
        <v>8.9600000000000009</v>
      </c>
    </row>
    <row r="526" spans="1:6">
      <c r="A526" s="1" t="s">
        <v>672</v>
      </c>
      <c r="C526" s="2">
        <v>2</v>
      </c>
      <c r="E526" s="2" t="s">
        <v>184</v>
      </c>
      <c r="F526" s="2">
        <v>9.44</v>
      </c>
    </row>
    <row r="527" spans="1:6">
      <c r="A527" s="5" t="s">
        <v>673</v>
      </c>
      <c r="B527" s="11"/>
      <c r="C527" s="6"/>
      <c r="D527" s="6"/>
      <c r="E527" s="6"/>
      <c r="F527" s="6"/>
    </row>
    <row r="528" spans="1:6" s="7" customFormat="1">
      <c r="A528" s="7" t="s">
        <v>19</v>
      </c>
      <c r="B528" s="10" t="s">
        <v>34</v>
      </c>
      <c r="D528" s="8"/>
      <c r="E528" s="8"/>
      <c r="F528" s="8"/>
    </row>
    <row r="529" spans="1:6">
      <c r="A529" s="1" t="s">
        <v>674</v>
      </c>
      <c r="C529" s="2">
        <v>2</v>
      </c>
      <c r="E529" s="2" t="s">
        <v>186</v>
      </c>
      <c r="F529" s="2">
        <v>7.5</v>
      </c>
    </row>
    <row r="530" spans="1:6" s="7" customFormat="1">
      <c r="A530" s="7" t="s">
        <v>39</v>
      </c>
      <c r="B530" s="10" t="s">
        <v>40</v>
      </c>
      <c r="D530" s="8"/>
      <c r="E530" s="8"/>
      <c r="F530" s="8"/>
    </row>
    <row r="531" spans="1:6">
      <c r="A531" s="1" t="s">
        <v>675</v>
      </c>
      <c r="C531" s="2">
        <v>7</v>
      </c>
      <c r="E531" s="2" t="s">
        <v>188</v>
      </c>
      <c r="F531" s="2">
        <v>8.16</v>
      </c>
    </row>
    <row r="532" spans="1:6">
      <c r="A532" s="1" t="s">
        <v>676</v>
      </c>
      <c r="C532" s="2">
        <v>3</v>
      </c>
      <c r="E532" s="2" t="s">
        <v>181</v>
      </c>
    </row>
    <row r="533" spans="1:6">
      <c r="A533" s="1" t="s">
        <v>677</v>
      </c>
      <c r="C533" s="2">
        <v>3</v>
      </c>
      <c r="E533" s="2" t="s">
        <v>181</v>
      </c>
    </row>
    <row r="534" spans="1:6">
      <c r="A534" s="1" t="s">
        <v>678</v>
      </c>
      <c r="C534" s="2">
        <v>10</v>
      </c>
      <c r="E534" s="2" t="s">
        <v>188</v>
      </c>
      <c r="F534" s="2">
        <v>8.16</v>
      </c>
    </row>
    <row r="535" spans="1:6">
      <c r="A535" s="1" t="s">
        <v>679</v>
      </c>
      <c r="C535" s="2">
        <v>8</v>
      </c>
      <c r="E535" s="2" t="s">
        <v>188</v>
      </c>
      <c r="F535" s="2">
        <v>8.16</v>
      </c>
    </row>
    <row r="536" spans="1:6" s="7" customFormat="1">
      <c r="A536" s="7" t="s">
        <v>41</v>
      </c>
      <c r="B536" s="10" t="s">
        <v>42</v>
      </c>
      <c r="D536" s="8"/>
      <c r="E536" s="8"/>
      <c r="F536" s="8"/>
    </row>
    <row r="537" spans="1:6">
      <c r="A537" s="1" t="s">
        <v>680</v>
      </c>
      <c r="C537" s="2">
        <v>5</v>
      </c>
      <c r="E537" s="2" t="s">
        <v>181</v>
      </c>
    </row>
    <row r="538" spans="1:6">
      <c r="A538" s="1" t="s">
        <v>681</v>
      </c>
      <c r="C538" s="2">
        <v>2</v>
      </c>
      <c r="E538" s="2" t="s">
        <v>186</v>
      </c>
      <c r="F538" s="2">
        <v>9.9700000000000006</v>
      </c>
    </row>
    <row r="539" spans="1:6">
      <c r="A539" s="1" t="s">
        <v>682</v>
      </c>
      <c r="C539" s="2">
        <v>5</v>
      </c>
      <c r="E539" s="2" t="s">
        <v>186</v>
      </c>
      <c r="F539" s="2">
        <v>8.9600000000000009</v>
      </c>
    </row>
    <row r="540" spans="1:6">
      <c r="A540" s="1" t="s">
        <v>683</v>
      </c>
      <c r="C540" s="2">
        <v>2</v>
      </c>
      <c r="E540" s="2" t="s">
        <v>181</v>
      </c>
    </row>
    <row r="541" spans="1:6">
      <c r="A541" s="1" t="s">
        <v>684</v>
      </c>
      <c r="C541" s="2">
        <v>2</v>
      </c>
      <c r="E541" s="2" t="s">
        <v>181</v>
      </c>
      <c r="F541" s="2" t="s">
        <v>182</v>
      </c>
    </row>
    <row r="542" spans="1:6">
      <c r="A542" s="1" t="s">
        <v>685</v>
      </c>
      <c r="C542" s="2">
        <v>4</v>
      </c>
      <c r="E542" s="2" t="s">
        <v>181</v>
      </c>
      <c r="F542" s="2" t="s">
        <v>182</v>
      </c>
    </row>
    <row r="543" spans="1:6" s="7" customFormat="1">
      <c r="A543" s="7" t="s">
        <v>44</v>
      </c>
      <c r="B543" s="10" t="s">
        <v>42</v>
      </c>
      <c r="C543" s="8"/>
      <c r="D543" s="8"/>
      <c r="E543" s="8"/>
      <c r="F543" s="8"/>
    </row>
    <row r="544" spans="1:6">
      <c r="A544" s="1" t="s">
        <v>686</v>
      </c>
      <c r="C544" s="2">
        <v>4</v>
      </c>
      <c r="E544" s="2" t="s">
        <v>181</v>
      </c>
      <c r="F544" s="2" t="s">
        <v>182</v>
      </c>
    </row>
    <row r="545" spans="1:6">
      <c r="A545" s="1" t="s">
        <v>687</v>
      </c>
      <c r="C545" s="2">
        <v>2</v>
      </c>
      <c r="E545" s="2" t="s">
        <v>181</v>
      </c>
      <c r="F545" s="2" t="s">
        <v>182</v>
      </c>
    </row>
    <row r="546" spans="1:6">
      <c r="A546" s="1" t="s">
        <v>688</v>
      </c>
      <c r="C546" s="2">
        <v>2</v>
      </c>
      <c r="E546" s="2" t="s">
        <v>188</v>
      </c>
      <c r="F546" s="2">
        <v>9.82</v>
      </c>
    </row>
    <row r="547" spans="1:6">
      <c r="A547" s="1" t="s">
        <v>689</v>
      </c>
      <c r="C547" s="2">
        <v>2</v>
      </c>
      <c r="E547" s="2" t="s">
        <v>188</v>
      </c>
      <c r="F547" s="2">
        <v>9.86</v>
      </c>
    </row>
    <row r="548" spans="1:6">
      <c r="A548" s="1" t="s">
        <v>690</v>
      </c>
      <c r="C548" s="2">
        <v>5</v>
      </c>
      <c r="E548" s="2" t="s">
        <v>181</v>
      </c>
    </row>
    <row r="549" spans="1:6" s="7" customFormat="1">
      <c r="A549" s="7" t="s">
        <v>53</v>
      </c>
      <c r="B549" s="10" t="s">
        <v>52</v>
      </c>
      <c r="C549" s="8"/>
      <c r="D549" s="8"/>
      <c r="E549" s="8"/>
      <c r="F549" s="8"/>
    </row>
    <row r="550" spans="1:6">
      <c r="A550" s="1" t="s">
        <v>691</v>
      </c>
      <c r="C550" s="2">
        <v>7</v>
      </c>
      <c r="E550" s="2" t="s">
        <v>186</v>
      </c>
      <c r="F550" s="2">
        <v>8.9600000000000009</v>
      </c>
    </row>
    <row r="551" spans="1:6" s="7" customFormat="1">
      <c r="A551" s="7" t="s">
        <v>54</v>
      </c>
      <c r="B551" s="10" t="s">
        <v>55</v>
      </c>
      <c r="C551" s="8"/>
      <c r="D551" s="8"/>
      <c r="E551" s="8"/>
      <c r="F551" s="8"/>
    </row>
    <row r="552" spans="1:6">
      <c r="A552" s="1" t="s">
        <v>692</v>
      </c>
      <c r="C552" s="2">
        <v>2</v>
      </c>
      <c r="E552" s="2" t="s">
        <v>188</v>
      </c>
      <c r="F552" s="2">
        <v>9.93</v>
      </c>
    </row>
    <row r="553" spans="1:6">
      <c r="A553" s="1" t="s">
        <v>693</v>
      </c>
      <c r="C553" s="2">
        <v>2</v>
      </c>
      <c r="E553" s="9" t="s">
        <v>209</v>
      </c>
      <c r="F553" s="2">
        <v>9.65</v>
      </c>
    </row>
    <row r="554" spans="1:6">
      <c r="A554" s="1" t="s">
        <v>694</v>
      </c>
      <c r="C554" s="2">
        <v>7</v>
      </c>
      <c r="E554" s="2" t="s">
        <v>181</v>
      </c>
    </row>
    <row r="555" spans="1:6">
      <c r="A555" s="1" t="s">
        <v>695</v>
      </c>
      <c r="C555" s="2">
        <v>2</v>
      </c>
      <c r="E555" s="2" t="s">
        <v>181</v>
      </c>
    </row>
    <row r="556" spans="1:6">
      <c r="A556" s="1" t="s">
        <v>696</v>
      </c>
      <c r="C556" s="2">
        <v>4</v>
      </c>
      <c r="E556" s="2" t="s">
        <v>184</v>
      </c>
      <c r="F556" s="2">
        <v>9.84</v>
      </c>
    </row>
    <row r="557" spans="1:6">
      <c r="A557" s="1" t="s">
        <v>697</v>
      </c>
      <c r="C557" s="2">
        <v>2</v>
      </c>
      <c r="E557" s="2" t="s">
        <v>184</v>
      </c>
      <c r="F557" s="2">
        <v>10</v>
      </c>
    </row>
    <row r="558" spans="1:6">
      <c r="A558" s="1" t="s">
        <v>698</v>
      </c>
      <c r="C558" s="2">
        <v>2</v>
      </c>
      <c r="E558" s="2" t="s">
        <v>184</v>
      </c>
      <c r="F558" s="2">
        <v>9.76</v>
      </c>
    </row>
    <row r="559" spans="1:6">
      <c r="A559" s="1" t="s">
        <v>699</v>
      </c>
      <c r="C559" s="2">
        <v>2</v>
      </c>
      <c r="E559" s="2" t="s">
        <v>184</v>
      </c>
      <c r="F559" s="2">
        <v>9.44</v>
      </c>
    </row>
    <row r="560" spans="1:6">
      <c r="A560" s="1" t="s">
        <v>700</v>
      </c>
      <c r="C560" s="2">
        <v>2</v>
      </c>
      <c r="E560" s="2" t="s">
        <v>188</v>
      </c>
      <c r="F560" s="2">
        <v>9.86</v>
      </c>
    </row>
    <row r="561" spans="1:6" s="7" customFormat="1">
      <c r="A561" s="7" t="s">
        <v>23</v>
      </c>
      <c r="B561" s="10" t="s">
        <v>55</v>
      </c>
      <c r="C561" s="8"/>
      <c r="D561" s="8"/>
      <c r="E561" s="8"/>
      <c r="F561" s="8"/>
    </row>
    <row r="562" spans="1:6">
      <c r="A562" s="1" t="s">
        <v>701</v>
      </c>
      <c r="C562" s="2">
        <v>2</v>
      </c>
      <c r="E562" s="2" t="s">
        <v>184</v>
      </c>
      <c r="F562" s="2">
        <v>10</v>
      </c>
    </row>
    <row r="563" spans="1:6">
      <c r="A563" s="1" t="s">
        <v>702</v>
      </c>
      <c r="C563" s="2">
        <v>6</v>
      </c>
      <c r="E563" s="2" t="s">
        <v>181</v>
      </c>
    </row>
    <row r="564" spans="1:6">
      <c r="A564" s="1" t="s">
        <v>703</v>
      </c>
      <c r="C564" s="2">
        <v>2</v>
      </c>
      <c r="E564" s="2" t="s">
        <v>184</v>
      </c>
      <c r="F564" s="2">
        <v>10</v>
      </c>
    </row>
    <row r="565" spans="1:6" s="7" customFormat="1">
      <c r="A565" s="7" t="s">
        <v>14</v>
      </c>
      <c r="B565" s="10" t="s">
        <v>69</v>
      </c>
      <c r="C565" s="8"/>
      <c r="D565" s="8"/>
      <c r="E565" s="8"/>
      <c r="F565" s="8"/>
    </row>
    <row r="566" spans="1:6">
      <c r="A566" s="1" t="s">
        <v>704</v>
      </c>
      <c r="C566" s="2">
        <v>5</v>
      </c>
      <c r="E566" s="2" t="s">
        <v>186</v>
      </c>
      <c r="F566" s="2">
        <v>8.9600000000000009</v>
      </c>
    </row>
    <row r="567" spans="1:6">
      <c r="A567" s="1" t="s">
        <v>705</v>
      </c>
      <c r="C567" s="2">
        <v>2</v>
      </c>
      <c r="E567" s="2" t="s">
        <v>184</v>
      </c>
      <c r="F567" s="2">
        <v>9.44</v>
      </c>
    </row>
    <row r="568" spans="1:6">
      <c r="A568" s="1" t="s">
        <v>706</v>
      </c>
      <c r="C568" s="2">
        <v>5</v>
      </c>
      <c r="E568" s="2" t="s">
        <v>181</v>
      </c>
    </row>
    <row r="569" spans="1:6" s="7" customFormat="1">
      <c r="A569" s="7" t="s">
        <v>74</v>
      </c>
      <c r="B569" s="10" t="s">
        <v>75</v>
      </c>
      <c r="C569" s="8"/>
      <c r="D569" s="8"/>
      <c r="E569" s="8"/>
      <c r="F569" s="8"/>
    </row>
    <row r="570" spans="1:6">
      <c r="A570" s="1" t="s">
        <v>707</v>
      </c>
      <c r="C570" s="2">
        <v>7</v>
      </c>
      <c r="E570" s="2" t="s">
        <v>186</v>
      </c>
      <c r="F570" s="2">
        <v>8.9600000000000009</v>
      </c>
    </row>
    <row r="571" spans="1:6">
      <c r="A571" s="1" t="s">
        <v>708</v>
      </c>
      <c r="C571" s="2">
        <v>5</v>
      </c>
      <c r="E571" s="2" t="s">
        <v>181</v>
      </c>
    </row>
    <row r="572" spans="1:6">
      <c r="A572" s="1" t="s">
        <v>709</v>
      </c>
      <c r="C572" s="2">
        <v>4</v>
      </c>
      <c r="E572" s="2" t="s">
        <v>188</v>
      </c>
      <c r="F572" s="2">
        <v>10</v>
      </c>
    </row>
    <row r="573" spans="1:6">
      <c r="A573" s="1" t="s">
        <v>710</v>
      </c>
      <c r="C573" s="2">
        <v>8</v>
      </c>
      <c r="E573" s="2" t="s">
        <v>181</v>
      </c>
      <c r="F573" s="2" t="s">
        <v>182</v>
      </c>
    </row>
    <row r="574" spans="1:6">
      <c r="A574" s="1" t="s">
        <v>711</v>
      </c>
      <c r="C574" s="2">
        <v>2</v>
      </c>
      <c r="E574" s="2" t="s">
        <v>184</v>
      </c>
      <c r="F574" s="2">
        <v>9.76</v>
      </c>
    </row>
    <row r="575" spans="1:6" s="7" customFormat="1">
      <c r="A575" s="7" t="s">
        <v>76</v>
      </c>
      <c r="B575" s="10" t="s">
        <v>985</v>
      </c>
      <c r="C575" s="8"/>
      <c r="D575" s="8"/>
      <c r="E575" s="8"/>
      <c r="F575" s="8"/>
    </row>
    <row r="576" spans="1:6">
      <c r="A576" s="1" t="s">
        <v>712</v>
      </c>
      <c r="C576" s="2">
        <v>7</v>
      </c>
      <c r="E576" s="2" t="s">
        <v>186</v>
      </c>
      <c r="F576" s="2">
        <v>8.9600000000000009</v>
      </c>
    </row>
    <row r="577" spans="1:6">
      <c r="A577" s="1" t="s">
        <v>713</v>
      </c>
      <c r="C577" s="2">
        <v>7</v>
      </c>
      <c r="E577" s="2" t="s">
        <v>186</v>
      </c>
      <c r="F577" s="2">
        <v>8.9600000000000009</v>
      </c>
    </row>
    <row r="578" spans="1:6">
      <c r="A578" s="1" t="s">
        <v>714</v>
      </c>
      <c r="C578" s="2">
        <v>5</v>
      </c>
      <c r="E578" s="2" t="s">
        <v>181</v>
      </c>
    </row>
    <row r="579" spans="1:6">
      <c r="A579" s="1" t="s">
        <v>715</v>
      </c>
      <c r="C579" s="2">
        <v>2</v>
      </c>
      <c r="E579" s="2" t="s">
        <v>181</v>
      </c>
    </row>
    <row r="580" spans="1:6">
      <c r="A580" s="1" t="s">
        <v>716</v>
      </c>
      <c r="C580" s="2">
        <v>2</v>
      </c>
      <c r="E580" s="2" t="s">
        <v>181</v>
      </c>
    </row>
    <row r="581" spans="1:6">
      <c r="A581" s="1" t="s">
        <v>717</v>
      </c>
      <c r="C581" s="2">
        <v>2</v>
      </c>
      <c r="E581" s="2" t="s">
        <v>186</v>
      </c>
      <c r="F581" s="2">
        <v>8.9600000000000009</v>
      </c>
    </row>
    <row r="582" spans="1:6">
      <c r="A582" s="1" t="s">
        <v>718</v>
      </c>
      <c r="C582" s="2">
        <v>7</v>
      </c>
      <c r="E582" s="2" t="s">
        <v>186</v>
      </c>
      <c r="F582" s="2">
        <v>8.9600000000000009</v>
      </c>
    </row>
    <row r="583" spans="1:6" s="7" customFormat="1">
      <c r="A583" s="7" t="s">
        <v>80</v>
      </c>
      <c r="B583" s="10" t="s">
        <v>78</v>
      </c>
      <c r="C583" s="8"/>
      <c r="D583" s="8"/>
      <c r="E583" s="8"/>
      <c r="F583" s="8"/>
    </row>
    <row r="584" spans="1:6">
      <c r="A584" s="1" t="s">
        <v>719</v>
      </c>
      <c r="C584" s="2">
        <v>2</v>
      </c>
      <c r="E584" s="2" t="s">
        <v>186</v>
      </c>
      <c r="F584" s="2">
        <v>9.9700000000000006</v>
      </c>
    </row>
    <row r="585" spans="1:6">
      <c r="A585" s="1" t="s">
        <v>720</v>
      </c>
      <c r="C585" s="2">
        <v>9</v>
      </c>
      <c r="E585" s="2" t="s">
        <v>181</v>
      </c>
    </row>
    <row r="586" spans="1:6">
      <c r="A586" s="1" t="s">
        <v>721</v>
      </c>
      <c r="C586" s="2">
        <v>10</v>
      </c>
      <c r="E586" s="2" t="s">
        <v>186</v>
      </c>
      <c r="F586" s="2">
        <v>8.9600000000000009</v>
      </c>
    </row>
    <row r="587" spans="1:6" s="7" customFormat="1">
      <c r="A587" s="7" t="s">
        <v>0</v>
      </c>
      <c r="B587" s="10" t="s">
        <v>81</v>
      </c>
      <c r="C587" s="8"/>
      <c r="D587" s="8"/>
      <c r="E587" s="8"/>
      <c r="F587" s="8"/>
    </row>
    <row r="588" spans="1:6">
      <c r="A588" s="1" t="s">
        <v>722</v>
      </c>
      <c r="C588" s="2">
        <v>2</v>
      </c>
      <c r="E588" s="2" t="s">
        <v>188</v>
      </c>
      <c r="F588" s="2">
        <v>9.86</v>
      </c>
    </row>
    <row r="589" spans="1:6">
      <c r="A589" s="1" t="s">
        <v>723</v>
      </c>
      <c r="C589" s="2">
        <v>2</v>
      </c>
      <c r="E589" s="2" t="s">
        <v>181</v>
      </c>
      <c r="F589" s="2" t="s">
        <v>182</v>
      </c>
    </row>
    <row r="590" spans="1:6">
      <c r="A590" s="1" t="s">
        <v>724</v>
      </c>
      <c r="C590" s="2">
        <v>2</v>
      </c>
      <c r="E590" s="2" t="s">
        <v>188</v>
      </c>
      <c r="F590" s="2">
        <v>9.82</v>
      </c>
    </row>
    <row r="591" spans="1:6">
      <c r="A591" s="1" t="s">
        <v>725</v>
      </c>
      <c r="C591" s="2">
        <v>4</v>
      </c>
      <c r="E591" s="2" t="s">
        <v>181</v>
      </c>
    </row>
    <row r="592" spans="1:6">
      <c r="A592" s="1" t="s">
        <v>726</v>
      </c>
      <c r="C592" s="2">
        <v>5</v>
      </c>
      <c r="E592" s="2" t="s">
        <v>184</v>
      </c>
      <c r="F592" s="2">
        <v>9.76</v>
      </c>
    </row>
    <row r="593" spans="1:6">
      <c r="A593" s="1" t="s">
        <v>727</v>
      </c>
      <c r="C593" s="2">
        <v>5</v>
      </c>
      <c r="E593" s="2" t="s">
        <v>181</v>
      </c>
    </row>
    <row r="594" spans="1:6">
      <c r="A594" s="1" t="s">
        <v>728</v>
      </c>
      <c r="C594" s="2">
        <v>2</v>
      </c>
      <c r="E594" s="2" t="s">
        <v>184</v>
      </c>
      <c r="F594" s="2">
        <v>9.76</v>
      </c>
    </row>
    <row r="595" spans="1:6" s="7" customFormat="1">
      <c r="A595" s="7" t="s">
        <v>86</v>
      </c>
      <c r="B595" s="10" t="s">
        <v>87</v>
      </c>
      <c r="C595" s="8"/>
      <c r="D595" s="8"/>
      <c r="E595" s="8"/>
      <c r="F595" s="8"/>
    </row>
    <row r="596" spans="1:6">
      <c r="A596" s="1" t="s">
        <v>729</v>
      </c>
      <c r="C596" s="2">
        <v>4</v>
      </c>
      <c r="E596" s="2" t="s">
        <v>184</v>
      </c>
      <c r="F596" s="2">
        <v>9.83</v>
      </c>
    </row>
    <row r="597" spans="1:6">
      <c r="A597" s="1" t="s">
        <v>730</v>
      </c>
      <c r="C597" s="2">
        <v>2</v>
      </c>
      <c r="E597" s="2" t="s">
        <v>181</v>
      </c>
    </row>
    <row r="598" spans="1:6">
      <c r="A598" s="1" t="s">
        <v>731</v>
      </c>
      <c r="C598" s="2">
        <v>5</v>
      </c>
      <c r="E598" s="2" t="s">
        <v>181</v>
      </c>
      <c r="F598" s="2" t="s">
        <v>182</v>
      </c>
    </row>
    <row r="599" spans="1:6">
      <c r="A599" s="1" t="s">
        <v>732</v>
      </c>
      <c r="C599" s="2">
        <v>5</v>
      </c>
      <c r="E599" s="2" t="s">
        <v>181</v>
      </c>
      <c r="F599" s="2" t="s">
        <v>182</v>
      </c>
    </row>
    <row r="600" spans="1:6">
      <c r="A600" s="1" t="s">
        <v>733</v>
      </c>
      <c r="C600" s="2">
        <v>4</v>
      </c>
      <c r="E600" s="2" t="s">
        <v>181</v>
      </c>
    </row>
    <row r="601" spans="1:6">
      <c r="A601" s="1" t="s">
        <v>734</v>
      </c>
      <c r="C601" s="2">
        <v>2</v>
      </c>
      <c r="E601" s="2" t="s">
        <v>184</v>
      </c>
      <c r="F601" s="2">
        <v>9.76</v>
      </c>
    </row>
    <row r="602" spans="1:6" s="7" customFormat="1">
      <c r="A602" s="7" t="s">
        <v>91</v>
      </c>
      <c r="B602" s="10" t="s">
        <v>92</v>
      </c>
      <c r="C602" s="8"/>
      <c r="D602" s="8"/>
      <c r="E602" s="8"/>
      <c r="F602" s="8"/>
    </row>
    <row r="603" spans="1:6">
      <c r="A603" s="1" t="s">
        <v>735</v>
      </c>
      <c r="C603" s="2">
        <v>2</v>
      </c>
      <c r="E603" s="2" t="s">
        <v>184</v>
      </c>
      <c r="F603" s="2">
        <v>9.44</v>
      </c>
    </row>
    <row r="604" spans="1:6">
      <c r="A604" s="1" t="s">
        <v>736</v>
      </c>
      <c r="C604" s="2">
        <v>5</v>
      </c>
      <c r="E604" s="2" t="s">
        <v>188</v>
      </c>
      <c r="F604" s="2">
        <v>9.82</v>
      </c>
    </row>
    <row r="605" spans="1:6">
      <c r="A605" s="1" t="s">
        <v>737</v>
      </c>
      <c r="C605" s="2">
        <v>4</v>
      </c>
      <c r="E605" s="2" t="s">
        <v>188</v>
      </c>
      <c r="F605" s="2">
        <v>10</v>
      </c>
    </row>
    <row r="606" spans="1:6">
      <c r="A606" s="1" t="s">
        <v>738</v>
      </c>
      <c r="C606" s="2">
        <v>5</v>
      </c>
      <c r="E606" s="2" t="s">
        <v>181</v>
      </c>
    </row>
    <row r="607" spans="1:6" s="7" customFormat="1">
      <c r="A607" s="7" t="s">
        <v>93</v>
      </c>
      <c r="B607" s="10" t="s">
        <v>94</v>
      </c>
      <c r="C607" s="8"/>
      <c r="D607" s="8"/>
      <c r="E607" s="8"/>
      <c r="F607" s="8"/>
    </row>
    <row r="608" spans="1:6">
      <c r="A608" s="1" t="s">
        <v>739</v>
      </c>
      <c r="C608" s="2">
        <v>2</v>
      </c>
      <c r="E608" s="2" t="s">
        <v>188</v>
      </c>
      <c r="F608" s="2">
        <v>9.9700000000000006</v>
      </c>
    </row>
    <row r="609" spans="1:6">
      <c r="A609" s="1" t="s">
        <v>740</v>
      </c>
      <c r="C609" s="2">
        <v>2</v>
      </c>
      <c r="E609" s="2" t="s">
        <v>181</v>
      </c>
    </row>
    <row r="610" spans="1:6" s="7" customFormat="1">
      <c r="A610" s="7" t="s">
        <v>99</v>
      </c>
      <c r="B610" s="10" t="s">
        <v>100</v>
      </c>
      <c r="C610" s="8"/>
      <c r="D610" s="8"/>
      <c r="E610" s="8"/>
      <c r="F610" s="8"/>
    </row>
    <row r="611" spans="1:6">
      <c r="A611" s="1" t="s">
        <v>741</v>
      </c>
      <c r="C611" s="2">
        <v>6</v>
      </c>
      <c r="E611" s="2" t="s">
        <v>188</v>
      </c>
      <c r="F611" s="2">
        <v>9.86</v>
      </c>
    </row>
    <row r="612" spans="1:6">
      <c r="A612" s="1" t="s">
        <v>742</v>
      </c>
      <c r="C612" s="2">
        <v>5</v>
      </c>
      <c r="E612" s="2" t="s">
        <v>184</v>
      </c>
      <c r="F612" s="2">
        <v>9.84</v>
      </c>
    </row>
    <row r="613" spans="1:6">
      <c r="A613" s="1" t="s">
        <v>743</v>
      </c>
      <c r="C613" s="2">
        <v>6</v>
      </c>
      <c r="E613" s="2" t="s">
        <v>184</v>
      </c>
      <c r="F613" s="2">
        <v>9.84</v>
      </c>
    </row>
    <row r="614" spans="1:6" s="7" customFormat="1">
      <c r="A614" s="7" t="s">
        <v>8</v>
      </c>
      <c r="B614" s="10" t="s">
        <v>104</v>
      </c>
      <c r="C614" s="8"/>
      <c r="D614" s="8"/>
      <c r="E614" s="8"/>
      <c r="F614" s="8"/>
    </row>
    <row r="615" spans="1:6">
      <c r="A615" s="1" t="s">
        <v>744</v>
      </c>
      <c r="C615" s="2">
        <v>6</v>
      </c>
      <c r="E615" s="2" t="s">
        <v>186</v>
      </c>
      <c r="F615" s="2">
        <v>8.9600000000000009</v>
      </c>
    </row>
    <row r="616" spans="1:6">
      <c r="A616" s="1" t="s">
        <v>745</v>
      </c>
      <c r="C616" s="2">
        <v>2</v>
      </c>
      <c r="E616" s="2" t="s">
        <v>188</v>
      </c>
      <c r="F616" s="2">
        <v>9.82</v>
      </c>
    </row>
    <row r="617" spans="1:6">
      <c r="A617" s="1" t="s">
        <v>746</v>
      </c>
      <c r="C617" s="2">
        <v>2</v>
      </c>
      <c r="E617" s="2" t="s">
        <v>184</v>
      </c>
      <c r="F617" s="2">
        <v>9.76</v>
      </c>
    </row>
    <row r="618" spans="1:6">
      <c r="A618" s="1" t="s">
        <v>747</v>
      </c>
      <c r="C618" s="2">
        <v>2</v>
      </c>
      <c r="E618" s="2" t="s">
        <v>181</v>
      </c>
    </row>
    <row r="619" spans="1:6" s="7" customFormat="1">
      <c r="A619" s="7" t="s">
        <v>4</v>
      </c>
      <c r="B619" s="10" t="s">
        <v>106</v>
      </c>
      <c r="C619" s="8"/>
      <c r="D619" s="8"/>
      <c r="E619" s="8"/>
      <c r="F619" s="8"/>
    </row>
    <row r="620" spans="1:6">
      <c r="A620" s="1" t="s">
        <v>748</v>
      </c>
      <c r="C620" s="2">
        <v>2</v>
      </c>
      <c r="E620" s="2" t="s">
        <v>184</v>
      </c>
      <c r="F620" s="2">
        <v>9.84</v>
      </c>
    </row>
    <row r="621" spans="1:6">
      <c r="A621" s="1" t="s">
        <v>749</v>
      </c>
      <c r="C621" s="2">
        <v>2</v>
      </c>
      <c r="E621" s="2" t="s">
        <v>188</v>
      </c>
      <c r="F621" s="2">
        <v>9.86</v>
      </c>
    </row>
    <row r="622" spans="1:6">
      <c r="A622" s="1" t="s">
        <v>750</v>
      </c>
      <c r="C622" s="2">
        <v>2</v>
      </c>
      <c r="E622" s="2" t="s">
        <v>184</v>
      </c>
      <c r="F622" s="2">
        <v>9.44</v>
      </c>
    </row>
    <row r="623" spans="1:6" s="7" customFormat="1">
      <c r="A623" s="7" t="s">
        <v>119</v>
      </c>
      <c r="B623" s="10" t="s">
        <v>986</v>
      </c>
      <c r="C623" s="8"/>
      <c r="D623" s="8"/>
      <c r="E623" s="8"/>
      <c r="F623" s="8"/>
    </row>
    <row r="624" spans="1:6">
      <c r="A624" s="1" t="s">
        <v>751</v>
      </c>
      <c r="C624" s="2">
        <v>5</v>
      </c>
      <c r="E624" s="2" t="s">
        <v>186</v>
      </c>
      <c r="F624" s="2">
        <v>8.9600000000000009</v>
      </c>
    </row>
    <row r="625" spans="1:6">
      <c r="A625" s="1" t="s">
        <v>752</v>
      </c>
      <c r="C625" s="2">
        <v>10</v>
      </c>
      <c r="D625" s="2" t="s">
        <v>753</v>
      </c>
      <c r="E625" s="2" t="s">
        <v>181</v>
      </c>
      <c r="F625" s="2" t="s">
        <v>182</v>
      </c>
    </row>
    <row r="626" spans="1:6">
      <c r="A626" s="1" t="s">
        <v>754</v>
      </c>
      <c r="C626" s="2">
        <v>2</v>
      </c>
      <c r="E626" s="2" t="s">
        <v>186</v>
      </c>
      <c r="F626" s="2">
        <v>8.9600000000000009</v>
      </c>
    </row>
    <row r="627" spans="1:6">
      <c r="A627" s="1" t="s">
        <v>755</v>
      </c>
      <c r="C627" s="2">
        <v>7</v>
      </c>
      <c r="E627" s="2" t="s">
        <v>186</v>
      </c>
      <c r="F627" s="2">
        <v>8.9600000000000009</v>
      </c>
    </row>
    <row r="628" spans="1:6">
      <c r="A628" s="1" t="s">
        <v>756</v>
      </c>
      <c r="C628" s="2">
        <v>4</v>
      </c>
      <c r="E628" s="2" t="s">
        <v>181</v>
      </c>
      <c r="F628" s="2" t="s">
        <v>182</v>
      </c>
    </row>
    <row r="629" spans="1:6">
      <c r="A629" s="1" t="s">
        <v>757</v>
      </c>
      <c r="C629" s="2">
        <v>3</v>
      </c>
      <c r="E629" s="2" t="s">
        <v>181</v>
      </c>
    </row>
    <row r="630" spans="1:6">
      <c r="A630" s="1" t="s">
        <v>758</v>
      </c>
      <c r="C630" s="2">
        <v>2</v>
      </c>
      <c r="E630" s="2" t="s">
        <v>181</v>
      </c>
      <c r="F630" s="2" t="s">
        <v>182</v>
      </c>
    </row>
    <row r="631" spans="1:6" s="7" customFormat="1">
      <c r="A631" s="7" t="s">
        <v>124</v>
      </c>
      <c r="B631" s="10" t="s">
        <v>125</v>
      </c>
      <c r="C631" s="8"/>
      <c r="D631" s="8"/>
      <c r="E631" s="8"/>
      <c r="F631" s="8"/>
    </row>
    <row r="632" spans="1:6">
      <c r="A632" s="1" t="s">
        <v>759</v>
      </c>
      <c r="C632" s="2">
        <v>2</v>
      </c>
      <c r="E632" s="2" t="s">
        <v>186</v>
      </c>
      <c r="F632" s="2">
        <v>8.9600000000000009</v>
      </c>
    </row>
    <row r="633" spans="1:6">
      <c r="A633" s="1" t="s">
        <v>760</v>
      </c>
      <c r="C633" s="2">
        <v>2</v>
      </c>
      <c r="E633" s="2" t="s">
        <v>181</v>
      </c>
    </row>
    <row r="634" spans="1:6">
      <c r="A634" s="1" t="s">
        <v>761</v>
      </c>
      <c r="C634" s="2">
        <v>5</v>
      </c>
      <c r="E634" s="2" t="s">
        <v>181</v>
      </c>
    </row>
    <row r="635" spans="1:6">
      <c r="A635" s="1" t="s">
        <v>762</v>
      </c>
      <c r="C635" s="2">
        <v>2</v>
      </c>
      <c r="E635" s="2" t="s">
        <v>186</v>
      </c>
      <c r="F635" s="2">
        <v>9.9700000000000006</v>
      </c>
    </row>
    <row r="636" spans="1:6" s="7" customFormat="1">
      <c r="A636" s="7" t="s">
        <v>136</v>
      </c>
      <c r="B636" s="10" t="s">
        <v>137</v>
      </c>
      <c r="C636" s="8"/>
      <c r="D636" s="8"/>
      <c r="E636" s="8"/>
      <c r="F636" s="8"/>
    </row>
    <row r="637" spans="1:6">
      <c r="A637" s="1" t="s">
        <v>763</v>
      </c>
      <c r="C637" s="2">
        <v>2</v>
      </c>
      <c r="E637" s="2" t="s">
        <v>186</v>
      </c>
      <c r="F637" s="2">
        <v>8.9600000000000009</v>
      </c>
    </row>
    <row r="638" spans="1:6">
      <c r="A638" s="1" t="s">
        <v>764</v>
      </c>
      <c r="C638" s="2">
        <v>2</v>
      </c>
      <c r="E638" s="2" t="s">
        <v>181</v>
      </c>
      <c r="F638" s="2" t="s">
        <v>182</v>
      </c>
    </row>
    <row r="639" spans="1:6">
      <c r="A639" s="1" t="s">
        <v>765</v>
      </c>
      <c r="C639" s="2">
        <v>2</v>
      </c>
      <c r="E639" s="2" t="s">
        <v>188</v>
      </c>
      <c r="F639" s="2">
        <v>9.86</v>
      </c>
    </row>
    <row r="640" spans="1:6">
      <c r="A640" s="1" t="s">
        <v>766</v>
      </c>
      <c r="C640" s="2">
        <v>2</v>
      </c>
      <c r="E640" s="2" t="s">
        <v>184</v>
      </c>
      <c r="F640" s="2">
        <v>9.76</v>
      </c>
    </row>
    <row r="641" spans="1:6">
      <c r="A641" s="1" t="s">
        <v>767</v>
      </c>
      <c r="C641" s="2">
        <v>7</v>
      </c>
      <c r="E641" s="2" t="s">
        <v>186</v>
      </c>
      <c r="F641" s="2">
        <v>8.9600000000000009</v>
      </c>
    </row>
    <row r="642" spans="1:6">
      <c r="A642" s="1" t="s">
        <v>768</v>
      </c>
      <c r="C642" s="2">
        <v>2</v>
      </c>
      <c r="E642" s="2" t="s">
        <v>186</v>
      </c>
      <c r="F642" s="2">
        <v>8.9600000000000009</v>
      </c>
    </row>
    <row r="643" spans="1:6">
      <c r="A643" s="1" t="s">
        <v>769</v>
      </c>
      <c r="C643" s="2">
        <v>4</v>
      </c>
      <c r="E643" s="2" t="s">
        <v>184</v>
      </c>
      <c r="F643" s="2">
        <v>9.76</v>
      </c>
    </row>
    <row r="644" spans="1:6">
      <c r="A644" s="1" t="s">
        <v>770</v>
      </c>
      <c r="C644" s="2">
        <v>2</v>
      </c>
      <c r="E644" s="2" t="s">
        <v>186</v>
      </c>
      <c r="F644" s="2">
        <v>8.9600000000000009</v>
      </c>
    </row>
    <row r="645" spans="1:6">
      <c r="A645" s="1" t="s">
        <v>771</v>
      </c>
      <c r="C645" s="2">
        <v>7</v>
      </c>
      <c r="E645" s="2" t="s">
        <v>186</v>
      </c>
      <c r="F645" s="2">
        <v>8.9600000000000009</v>
      </c>
    </row>
    <row r="646" spans="1:6">
      <c r="A646" s="1" t="s">
        <v>772</v>
      </c>
      <c r="C646" s="2">
        <v>2</v>
      </c>
      <c r="E646" s="2" t="s">
        <v>188</v>
      </c>
      <c r="F646" s="2">
        <v>9.82</v>
      </c>
    </row>
    <row r="647" spans="1:6">
      <c r="A647" s="1" t="s">
        <v>773</v>
      </c>
      <c r="C647" s="2">
        <v>2</v>
      </c>
      <c r="E647" s="2" t="s">
        <v>181</v>
      </c>
    </row>
    <row r="648" spans="1:6">
      <c r="A648" s="1" t="s">
        <v>774</v>
      </c>
      <c r="C648" s="2">
        <v>5</v>
      </c>
      <c r="E648" s="2" t="s">
        <v>181</v>
      </c>
    </row>
    <row r="649" spans="1:6">
      <c r="A649" s="1" t="s">
        <v>775</v>
      </c>
      <c r="C649" s="2">
        <v>2</v>
      </c>
      <c r="E649" s="2" t="s">
        <v>181</v>
      </c>
      <c r="F649" s="2" t="s">
        <v>182</v>
      </c>
    </row>
    <row r="650" spans="1:6">
      <c r="A650" s="1" t="s">
        <v>776</v>
      </c>
      <c r="C650" s="2">
        <v>2</v>
      </c>
      <c r="E650" s="2" t="s">
        <v>186</v>
      </c>
      <c r="F650" s="2">
        <v>8.9600000000000009</v>
      </c>
    </row>
    <row r="651" spans="1:6">
      <c r="A651" s="1" t="s">
        <v>777</v>
      </c>
      <c r="C651" s="2">
        <v>2</v>
      </c>
      <c r="E651" s="2" t="s">
        <v>188</v>
      </c>
      <c r="F651" s="2">
        <v>10</v>
      </c>
    </row>
    <row r="652" spans="1:6">
      <c r="A652" s="1" t="s">
        <v>778</v>
      </c>
      <c r="C652" s="2">
        <v>7</v>
      </c>
      <c r="E652" s="2" t="s">
        <v>186</v>
      </c>
      <c r="F652" s="2">
        <v>8.9600000000000009</v>
      </c>
    </row>
    <row r="653" spans="1:6">
      <c r="A653" s="1" t="s">
        <v>779</v>
      </c>
      <c r="C653" s="2">
        <v>7</v>
      </c>
      <c r="E653" s="2" t="s">
        <v>181</v>
      </c>
      <c r="F653" s="2" t="s">
        <v>182</v>
      </c>
    </row>
    <row r="654" spans="1:6">
      <c r="A654" s="1" t="s">
        <v>780</v>
      </c>
      <c r="C654" s="2">
        <v>5</v>
      </c>
      <c r="E654" s="2" t="s">
        <v>188</v>
      </c>
      <c r="F654" s="2">
        <v>9.4600000000000009</v>
      </c>
    </row>
    <row r="655" spans="1:6">
      <c r="A655" s="1" t="s">
        <v>781</v>
      </c>
      <c r="C655" s="2">
        <v>2</v>
      </c>
      <c r="E655" s="2" t="s">
        <v>184</v>
      </c>
      <c r="F655" s="2">
        <v>9.44</v>
      </c>
    </row>
    <row r="656" spans="1:6">
      <c r="A656" s="1" t="s">
        <v>782</v>
      </c>
      <c r="C656" s="2">
        <v>2</v>
      </c>
      <c r="E656" s="2" t="s">
        <v>181</v>
      </c>
    </row>
    <row r="657" spans="1:6">
      <c r="A657" s="1" t="s">
        <v>783</v>
      </c>
      <c r="C657" s="2">
        <v>10</v>
      </c>
      <c r="E657" s="2" t="s">
        <v>186</v>
      </c>
      <c r="F657" s="2">
        <v>8.9600000000000009</v>
      </c>
    </row>
    <row r="658" spans="1:6">
      <c r="A658" s="1" t="s">
        <v>784</v>
      </c>
      <c r="C658" s="2">
        <v>2</v>
      </c>
      <c r="E658" s="2" t="s">
        <v>186</v>
      </c>
      <c r="F658" s="2">
        <v>8.9600000000000009</v>
      </c>
    </row>
    <row r="659" spans="1:6">
      <c r="A659" s="1" t="s">
        <v>785</v>
      </c>
      <c r="C659" s="2">
        <v>2</v>
      </c>
      <c r="E659" s="2" t="s">
        <v>184</v>
      </c>
      <c r="F659" s="2">
        <v>9.51</v>
      </c>
    </row>
    <row r="660" spans="1:6">
      <c r="A660" s="1" t="s">
        <v>786</v>
      </c>
      <c r="C660" s="2">
        <v>2</v>
      </c>
      <c r="E660" s="2" t="s">
        <v>186</v>
      </c>
      <c r="F660" s="2">
        <v>8.9600000000000009</v>
      </c>
    </row>
    <row r="661" spans="1:6">
      <c r="A661" s="1" t="s">
        <v>787</v>
      </c>
      <c r="C661" s="2">
        <v>2</v>
      </c>
      <c r="E661" s="2" t="s">
        <v>186</v>
      </c>
      <c r="F661" s="2">
        <v>8.9600000000000009</v>
      </c>
    </row>
    <row r="662" spans="1:6">
      <c r="A662" s="1" t="s">
        <v>788</v>
      </c>
      <c r="C662" s="2">
        <v>2</v>
      </c>
      <c r="E662" s="2" t="s">
        <v>186</v>
      </c>
      <c r="F662" s="2">
        <v>8.9600000000000009</v>
      </c>
    </row>
    <row r="663" spans="1:6">
      <c r="A663" s="1" t="s">
        <v>789</v>
      </c>
      <c r="C663" s="2">
        <v>5</v>
      </c>
      <c r="E663" s="2" t="s">
        <v>181</v>
      </c>
      <c r="F663" s="2" t="s">
        <v>182</v>
      </c>
    </row>
    <row r="664" spans="1:6">
      <c r="A664" s="1" t="s">
        <v>790</v>
      </c>
      <c r="C664" s="2">
        <v>2</v>
      </c>
      <c r="E664" s="2" t="s">
        <v>186</v>
      </c>
      <c r="F664" s="2">
        <v>8.9600000000000009</v>
      </c>
    </row>
    <row r="665" spans="1:6">
      <c r="A665" s="1" t="s">
        <v>791</v>
      </c>
      <c r="C665" s="2">
        <v>4</v>
      </c>
      <c r="E665" s="2" t="s">
        <v>186</v>
      </c>
      <c r="F665" s="2">
        <v>8.9600000000000009</v>
      </c>
    </row>
    <row r="666" spans="1:6">
      <c r="A666" s="1" t="s">
        <v>792</v>
      </c>
      <c r="C666" s="2">
        <v>2</v>
      </c>
      <c r="E666" s="2" t="s">
        <v>186</v>
      </c>
      <c r="F666" s="2">
        <v>8.9600000000000009</v>
      </c>
    </row>
    <row r="667" spans="1:6">
      <c r="A667" s="1" t="s">
        <v>793</v>
      </c>
      <c r="C667" s="2">
        <v>12</v>
      </c>
      <c r="E667" s="2" t="s">
        <v>186</v>
      </c>
      <c r="F667" s="2">
        <v>8.9600000000000009</v>
      </c>
    </row>
    <row r="668" spans="1:6">
      <c r="A668" s="1" t="s">
        <v>794</v>
      </c>
      <c r="C668" s="2">
        <v>2</v>
      </c>
      <c r="E668" s="2" t="s">
        <v>181</v>
      </c>
      <c r="F668" s="2" t="s">
        <v>182</v>
      </c>
    </row>
    <row r="669" spans="1:6">
      <c r="A669" s="1" t="s">
        <v>795</v>
      </c>
      <c r="C669" s="2">
        <v>2</v>
      </c>
      <c r="E669" s="2" t="s">
        <v>186</v>
      </c>
      <c r="F669" s="2">
        <v>8.9600000000000009</v>
      </c>
    </row>
    <row r="670" spans="1:6">
      <c r="A670" s="1" t="s">
        <v>796</v>
      </c>
      <c r="C670" s="2">
        <v>2</v>
      </c>
      <c r="E670" s="2" t="s">
        <v>186</v>
      </c>
      <c r="F670" s="2">
        <v>8.9600000000000009</v>
      </c>
    </row>
    <row r="671" spans="1:6">
      <c r="A671" s="1" t="s">
        <v>797</v>
      </c>
      <c r="C671" s="2">
        <v>2</v>
      </c>
      <c r="E671" s="2" t="s">
        <v>181</v>
      </c>
    </row>
    <row r="672" spans="1:6">
      <c r="A672" s="1" t="s">
        <v>798</v>
      </c>
      <c r="C672" s="2">
        <v>2</v>
      </c>
      <c r="E672" s="2" t="s">
        <v>188</v>
      </c>
      <c r="F672" s="2">
        <v>9.82</v>
      </c>
    </row>
    <row r="673" spans="1:6">
      <c r="A673" s="1" t="s">
        <v>799</v>
      </c>
      <c r="C673" s="2">
        <v>4</v>
      </c>
      <c r="E673" s="2" t="s">
        <v>184</v>
      </c>
      <c r="F673" s="2">
        <v>9.83</v>
      </c>
    </row>
    <row r="674" spans="1:6">
      <c r="A674" s="1" t="s">
        <v>800</v>
      </c>
      <c r="C674" s="2">
        <v>4</v>
      </c>
      <c r="E674" s="2" t="s">
        <v>181</v>
      </c>
    </row>
    <row r="675" spans="1:6">
      <c r="A675" s="1" t="s">
        <v>801</v>
      </c>
      <c r="C675" s="2">
        <v>2</v>
      </c>
      <c r="E675" s="2" t="s">
        <v>181</v>
      </c>
    </row>
    <row r="676" spans="1:6">
      <c r="A676" s="1" t="s">
        <v>802</v>
      </c>
      <c r="C676" s="2">
        <v>7</v>
      </c>
      <c r="E676" s="2" t="s">
        <v>186</v>
      </c>
      <c r="F676" s="2">
        <v>8.9600000000000009</v>
      </c>
    </row>
    <row r="677" spans="1:6">
      <c r="A677" s="1" t="s">
        <v>803</v>
      </c>
      <c r="C677" s="2">
        <v>2</v>
      </c>
      <c r="E677" s="2" t="s">
        <v>181</v>
      </c>
    </row>
    <row r="678" spans="1:6">
      <c r="A678" s="1" t="s">
        <v>804</v>
      </c>
      <c r="C678" s="2">
        <v>8</v>
      </c>
      <c r="E678" s="2" t="s">
        <v>184</v>
      </c>
      <c r="F678" s="2">
        <v>9.83</v>
      </c>
    </row>
    <row r="679" spans="1:6">
      <c r="A679" s="1" t="s">
        <v>805</v>
      </c>
      <c r="C679" s="2">
        <v>2</v>
      </c>
      <c r="E679" s="2" t="s">
        <v>181</v>
      </c>
    </row>
    <row r="680" spans="1:6">
      <c r="A680" s="1" t="s">
        <v>806</v>
      </c>
      <c r="C680" s="2">
        <v>2</v>
      </c>
      <c r="E680" s="2" t="s">
        <v>186</v>
      </c>
      <c r="F680" s="2">
        <v>8.9600000000000009</v>
      </c>
    </row>
    <row r="681" spans="1:6">
      <c r="A681" s="1" t="s">
        <v>807</v>
      </c>
      <c r="C681" s="2">
        <v>2</v>
      </c>
      <c r="E681" s="2" t="s">
        <v>181</v>
      </c>
    </row>
    <row r="682" spans="1:6">
      <c r="A682" s="1" t="s">
        <v>808</v>
      </c>
      <c r="C682" s="2">
        <v>5</v>
      </c>
      <c r="E682" s="2" t="s">
        <v>181</v>
      </c>
    </row>
    <row r="683" spans="1:6">
      <c r="A683" s="1" t="s">
        <v>809</v>
      </c>
      <c r="C683" s="2">
        <v>2</v>
      </c>
      <c r="E683" s="2" t="s">
        <v>186</v>
      </c>
      <c r="F683" s="2">
        <v>8.9600000000000009</v>
      </c>
    </row>
    <row r="684" spans="1:6">
      <c r="A684" s="1" t="s">
        <v>810</v>
      </c>
      <c r="C684" s="2">
        <v>2</v>
      </c>
      <c r="E684" s="2" t="s">
        <v>181</v>
      </c>
    </row>
    <row r="685" spans="1:6" s="7" customFormat="1">
      <c r="A685" s="7" t="s">
        <v>138</v>
      </c>
      <c r="B685" s="10" t="s">
        <v>139</v>
      </c>
      <c r="C685" s="8"/>
      <c r="D685" s="8"/>
      <c r="E685" s="8"/>
      <c r="F685" s="8"/>
    </row>
    <row r="686" spans="1:6">
      <c r="A686" s="1" t="s">
        <v>811</v>
      </c>
      <c r="C686" s="2">
        <v>4</v>
      </c>
      <c r="E686" s="2" t="s">
        <v>186</v>
      </c>
      <c r="F686" s="2">
        <v>8.9600000000000009</v>
      </c>
    </row>
    <row r="687" spans="1:6">
      <c r="A687" s="1" t="s">
        <v>812</v>
      </c>
      <c r="C687" s="2">
        <v>2</v>
      </c>
      <c r="E687" s="2" t="s">
        <v>181</v>
      </c>
    </row>
    <row r="688" spans="1:6">
      <c r="A688" s="1" t="s">
        <v>813</v>
      </c>
      <c r="C688" s="2">
        <v>2</v>
      </c>
      <c r="E688" s="2" t="s">
        <v>181</v>
      </c>
    </row>
    <row r="689" spans="1:6">
      <c r="A689" s="1" t="s">
        <v>814</v>
      </c>
      <c r="C689" s="2">
        <v>2</v>
      </c>
      <c r="E689" s="9" t="s">
        <v>209</v>
      </c>
      <c r="F689" s="2">
        <v>9.65</v>
      </c>
    </row>
    <row r="690" spans="1:6">
      <c r="A690" s="1" t="s">
        <v>815</v>
      </c>
      <c r="C690" s="2">
        <v>3</v>
      </c>
      <c r="E690" s="2" t="s">
        <v>186</v>
      </c>
      <c r="F690" s="2">
        <v>8.9600000000000009</v>
      </c>
    </row>
    <row r="691" spans="1:6">
      <c r="A691" s="1" t="s">
        <v>816</v>
      </c>
      <c r="C691" s="2">
        <v>2</v>
      </c>
      <c r="E691" s="2" t="s">
        <v>186</v>
      </c>
      <c r="F691" s="2">
        <v>8.9600000000000009</v>
      </c>
    </row>
    <row r="692" spans="1:6">
      <c r="A692" s="1" t="s">
        <v>817</v>
      </c>
      <c r="C692" s="2">
        <v>2</v>
      </c>
      <c r="E692" s="2" t="s">
        <v>186</v>
      </c>
      <c r="F692" s="2">
        <v>8.9600000000000009</v>
      </c>
    </row>
    <row r="693" spans="1:6">
      <c r="A693" s="1" t="s">
        <v>818</v>
      </c>
      <c r="C693" s="2">
        <v>8</v>
      </c>
      <c r="E693" s="2" t="s">
        <v>186</v>
      </c>
      <c r="F693" s="2">
        <v>8.9600000000000009</v>
      </c>
    </row>
    <row r="694" spans="1:6">
      <c r="A694" s="1" t="s">
        <v>819</v>
      </c>
      <c r="C694" s="2">
        <v>4</v>
      </c>
      <c r="E694" s="2" t="s">
        <v>181</v>
      </c>
    </row>
    <row r="695" spans="1:6">
      <c r="A695" s="1" t="s">
        <v>820</v>
      </c>
      <c r="C695" s="2">
        <v>4</v>
      </c>
      <c r="E695" s="2" t="s">
        <v>181</v>
      </c>
    </row>
    <row r="696" spans="1:6">
      <c r="A696" s="1" t="s">
        <v>821</v>
      </c>
      <c r="C696" s="2">
        <v>4</v>
      </c>
      <c r="E696" s="2" t="s">
        <v>184</v>
      </c>
      <c r="F696" s="2">
        <v>10</v>
      </c>
    </row>
    <row r="697" spans="1:6">
      <c r="A697" s="1" t="s">
        <v>822</v>
      </c>
      <c r="C697" s="2">
        <v>2</v>
      </c>
      <c r="E697" s="2" t="s">
        <v>184</v>
      </c>
      <c r="F697" s="2">
        <v>9.84</v>
      </c>
    </row>
    <row r="698" spans="1:6">
      <c r="A698" s="1" t="s">
        <v>823</v>
      </c>
      <c r="C698" s="2">
        <v>7</v>
      </c>
      <c r="E698" s="2" t="s">
        <v>186</v>
      </c>
      <c r="F698" s="2">
        <v>8.9600000000000009</v>
      </c>
    </row>
    <row r="699" spans="1:6">
      <c r="A699" s="1" t="s">
        <v>824</v>
      </c>
      <c r="C699" s="2">
        <v>4</v>
      </c>
      <c r="E699" s="2" t="s">
        <v>181</v>
      </c>
    </row>
    <row r="700" spans="1:6">
      <c r="A700" s="1" t="s">
        <v>825</v>
      </c>
      <c r="C700" s="2">
        <v>5</v>
      </c>
      <c r="E700" s="2" t="s">
        <v>181</v>
      </c>
    </row>
    <row r="701" spans="1:6">
      <c r="A701" s="1" t="s">
        <v>826</v>
      </c>
      <c r="C701" s="2">
        <v>5</v>
      </c>
      <c r="E701" s="2" t="s">
        <v>188</v>
      </c>
      <c r="F701" s="2">
        <v>10</v>
      </c>
    </row>
    <row r="702" spans="1:6" s="7" customFormat="1">
      <c r="A702" s="7" t="s">
        <v>143</v>
      </c>
      <c r="B702" s="10" t="s">
        <v>144</v>
      </c>
      <c r="C702" s="8"/>
      <c r="D702" s="8"/>
      <c r="E702" s="8"/>
      <c r="F702" s="8"/>
    </row>
    <row r="703" spans="1:6">
      <c r="A703" s="1" t="s">
        <v>827</v>
      </c>
      <c r="C703" s="2">
        <v>3</v>
      </c>
      <c r="E703" s="2" t="s">
        <v>188</v>
      </c>
      <c r="F703" s="2">
        <v>10</v>
      </c>
    </row>
    <row r="704" spans="1:6">
      <c r="A704" s="1" t="s">
        <v>828</v>
      </c>
      <c r="C704" s="2">
        <v>4</v>
      </c>
      <c r="E704" s="2" t="s">
        <v>188</v>
      </c>
      <c r="F704" s="2">
        <v>9.4600000000000009</v>
      </c>
    </row>
    <row r="705" spans="1:6">
      <c r="A705" s="1" t="s">
        <v>829</v>
      </c>
      <c r="C705" s="2">
        <v>2</v>
      </c>
      <c r="E705" s="2" t="s">
        <v>188</v>
      </c>
      <c r="F705" s="2">
        <v>9.82</v>
      </c>
    </row>
    <row r="706" spans="1:6">
      <c r="A706" s="1" t="s">
        <v>830</v>
      </c>
      <c r="C706" s="2">
        <v>2</v>
      </c>
      <c r="E706" s="2" t="s">
        <v>186</v>
      </c>
      <c r="F706" s="2">
        <v>8.9600000000000009</v>
      </c>
    </row>
    <row r="707" spans="1:6">
      <c r="A707" s="1" t="s">
        <v>831</v>
      </c>
      <c r="C707" s="2">
        <v>7</v>
      </c>
      <c r="E707" s="2" t="s">
        <v>181</v>
      </c>
      <c r="F707" s="2" t="s">
        <v>182</v>
      </c>
    </row>
    <row r="708" spans="1:6">
      <c r="A708" s="1" t="s">
        <v>832</v>
      </c>
      <c r="C708" s="2">
        <v>8</v>
      </c>
      <c r="E708" s="2" t="s">
        <v>186</v>
      </c>
      <c r="F708" s="2">
        <v>8.9600000000000009</v>
      </c>
    </row>
    <row r="709" spans="1:6">
      <c r="A709" s="1" t="s">
        <v>833</v>
      </c>
      <c r="C709" s="2">
        <v>5</v>
      </c>
      <c r="E709" s="2" t="s">
        <v>186</v>
      </c>
      <c r="F709" s="2">
        <v>8.9600000000000009</v>
      </c>
    </row>
    <row r="710" spans="1:6">
      <c r="A710" s="1" t="s">
        <v>834</v>
      </c>
      <c r="C710" s="2">
        <v>4</v>
      </c>
      <c r="E710" s="2" t="s">
        <v>188</v>
      </c>
      <c r="F710" s="2">
        <v>10</v>
      </c>
    </row>
    <row r="711" spans="1:6">
      <c r="A711" s="1" t="s">
        <v>835</v>
      </c>
      <c r="C711" s="2">
        <v>4</v>
      </c>
      <c r="E711" s="2" t="s">
        <v>186</v>
      </c>
      <c r="F711" s="2">
        <v>8.9600000000000009</v>
      </c>
    </row>
    <row r="712" spans="1:6">
      <c r="A712" s="1" t="s">
        <v>836</v>
      </c>
      <c r="C712" s="2">
        <v>5</v>
      </c>
      <c r="E712" s="2" t="s">
        <v>181</v>
      </c>
    </row>
    <row r="713" spans="1:6" s="7" customFormat="1">
      <c r="A713" s="7" t="s">
        <v>5</v>
      </c>
      <c r="B713" s="10" t="s">
        <v>987</v>
      </c>
      <c r="C713" s="8"/>
      <c r="D713" s="8"/>
      <c r="E713" s="8"/>
      <c r="F713" s="8"/>
    </row>
    <row r="714" spans="1:6">
      <c r="A714" s="1" t="s">
        <v>837</v>
      </c>
      <c r="C714" s="2">
        <v>2</v>
      </c>
      <c r="E714" s="2" t="s">
        <v>181</v>
      </c>
    </row>
    <row r="715" spans="1:6">
      <c r="A715" s="1" t="s">
        <v>838</v>
      </c>
      <c r="C715" s="2">
        <v>2</v>
      </c>
      <c r="E715" s="2" t="s">
        <v>181</v>
      </c>
      <c r="F715" s="2" t="s">
        <v>182</v>
      </c>
    </row>
    <row r="716" spans="1:6">
      <c r="A716" s="1" t="s">
        <v>839</v>
      </c>
      <c r="C716" s="2">
        <v>2</v>
      </c>
      <c r="E716" s="2" t="s">
        <v>181</v>
      </c>
    </row>
    <row r="717" spans="1:6">
      <c r="A717" s="1" t="s">
        <v>840</v>
      </c>
      <c r="C717" s="2">
        <v>2</v>
      </c>
      <c r="E717" s="2" t="s">
        <v>186</v>
      </c>
      <c r="F717" s="2">
        <v>8.9600000000000009</v>
      </c>
    </row>
    <row r="718" spans="1:6">
      <c r="A718" s="1" t="s">
        <v>841</v>
      </c>
      <c r="C718" s="2">
        <v>2</v>
      </c>
      <c r="E718" s="2" t="s">
        <v>184</v>
      </c>
      <c r="F718" s="2">
        <v>10</v>
      </c>
    </row>
    <row r="719" spans="1:6">
      <c r="A719" s="1" t="s">
        <v>842</v>
      </c>
      <c r="C719" s="2">
        <v>2</v>
      </c>
      <c r="E719" s="2" t="s">
        <v>181</v>
      </c>
      <c r="F719" s="2" t="s">
        <v>182</v>
      </c>
    </row>
    <row r="720" spans="1:6" s="7" customFormat="1">
      <c r="A720" s="7" t="s">
        <v>152</v>
      </c>
      <c r="B720" s="10" t="s">
        <v>153</v>
      </c>
      <c r="C720" s="8"/>
      <c r="D720" s="8"/>
      <c r="E720" s="8"/>
      <c r="F720" s="8"/>
    </row>
    <row r="721" spans="1:6">
      <c r="A721" s="1" t="s">
        <v>843</v>
      </c>
      <c r="C721" s="2">
        <v>4</v>
      </c>
      <c r="E721" s="2" t="s">
        <v>188</v>
      </c>
      <c r="F721" s="2">
        <v>9.82</v>
      </c>
    </row>
    <row r="722" spans="1:6">
      <c r="A722" s="1" t="s">
        <v>844</v>
      </c>
      <c r="C722" s="2">
        <v>2</v>
      </c>
      <c r="E722" s="2" t="s">
        <v>184</v>
      </c>
      <c r="F722" s="2">
        <v>9.76</v>
      </c>
    </row>
    <row r="723" spans="1:6">
      <c r="A723" s="1" t="s">
        <v>845</v>
      </c>
      <c r="C723" s="2">
        <v>2</v>
      </c>
      <c r="E723" s="2" t="s">
        <v>184</v>
      </c>
      <c r="F723" s="2">
        <v>9.76</v>
      </c>
    </row>
    <row r="724" spans="1:6">
      <c r="A724" s="1" t="s">
        <v>846</v>
      </c>
      <c r="C724" s="2">
        <v>2</v>
      </c>
      <c r="E724" s="2" t="s">
        <v>181</v>
      </c>
    </row>
    <row r="725" spans="1:6">
      <c r="A725" s="1" t="s">
        <v>847</v>
      </c>
      <c r="C725" s="2">
        <v>2</v>
      </c>
      <c r="E725" s="2" t="s">
        <v>184</v>
      </c>
      <c r="F725" s="2">
        <v>10</v>
      </c>
    </row>
    <row r="726" spans="1:6">
      <c r="A726" s="1" t="s">
        <v>848</v>
      </c>
      <c r="C726" s="2">
        <v>2</v>
      </c>
      <c r="E726" s="2" t="s">
        <v>181</v>
      </c>
      <c r="F726" s="2" t="s">
        <v>182</v>
      </c>
    </row>
    <row r="727" spans="1:6">
      <c r="A727" s="1" t="s">
        <v>849</v>
      </c>
      <c r="C727" s="2">
        <v>2</v>
      </c>
      <c r="E727" s="2" t="s">
        <v>184</v>
      </c>
      <c r="F727" s="2">
        <v>10</v>
      </c>
    </row>
    <row r="728" spans="1:6" s="7" customFormat="1">
      <c r="A728" s="7" t="s">
        <v>157</v>
      </c>
      <c r="B728" s="10" t="s">
        <v>158</v>
      </c>
      <c r="C728" s="8"/>
      <c r="D728" s="8"/>
      <c r="E728" s="8"/>
      <c r="F728" s="8"/>
    </row>
    <row r="729" spans="1:6">
      <c r="A729" s="1" t="s">
        <v>850</v>
      </c>
      <c r="C729" s="2">
        <v>2</v>
      </c>
      <c r="E729" s="2" t="s">
        <v>181</v>
      </c>
    </row>
    <row r="730" spans="1:6">
      <c r="A730" s="1" t="s">
        <v>851</v>
      </c>
      <c r="C730" s="2">
        <v>2</v>
      </c>
      <c r="E730" s="2" t="s">
        <v>184</v>
      </c>
      <c r="F730" s="2">
        <v>10</v>
      </c>
    </row>
    <row r="731" spans="1:6" s="7" customFormat="1">
      <c r="A731" s="7" t="s">
        <v>163</v>
      </c>
      <c r="B731" s="10" t="s">
        <v>164</v>
      </c>
      <c r="C731" s="8"/>
      <c r="D731" s="8"/>
      <c r="E731" s="8"/>
      <c r="F731" s="8"/>
    </row>
    <row r="732" spans="1:6">
      <c r="A732" s="1" t="s">
        <v>852</v>
      </c>
      <c r="C732" s="2">
        <v>4</v>
      </c>
      <c r="E732" s="2" t="s">
        <v>181</v>
      </c>
      <c r="F732" s="2" t="s">
        <v>182</v>
      </c>
    </row>
    <row r="733" spans="1:6">
      <c r="A733" s="1" t="s">
        <v>853</v>
      </c>
      <c r="C733" s="2">
        <v>10</v>
      </c>
      <c r="E733" s="2" t="s">
        <v>181</v>
      </c>
    </row>
    <row r="734" spans="1:6">
      <c r="A734" s="1" t="s">
        <v>854</v>
      </c>
      <c r="C734" s="2">
        <v>10</v>
      </c>
      <c r="E734" s="2" t="s">
        <v>181</v>
      </c>
      <c r="F734" s="2" t="s">
        <v>182</v>
      </c>
    </row>
    <row r="735" spans="1:6">
      <c r="A735" s="1" t="s">
        <v>855</v>
      </c>
      <c r="C735" s="2">
        <v>2</v>
      </c>
      <c r="E735" s="2" t="s">
        <v>184</v>
      </c>
      <c r="F735" s="2">
        <v>10</v>
      </c>
    </row>
    <row r="736" spans="1:6" s="7" customFormat="1">
      <c r="A736" s="7" t="s">
        <v>168</v>
      </c>
      <c r="B736" s="10" t="s">
        <v>169</v>
      </c>
      <c r="C736" s="8"/>
      <c r="D736" s="8"/>
      <c r="E736" s="8"/>
      <c r="F736" s="8"/>
    </row>
    <row r="737" spans="1:6">
      <c r="A737" s="1" t="s">
        <v>856</v>
      </c>
      <c r="C737" s="2">
        <v>4</v>
      </c>
      <c r="E737" s="2" t="s">
        <v>181</v>
      </c>
    </row>
    <row r="738" spans="1:6">
      <c r="A738" s="1" t="s">
        <v>857</v>
      </c>
      <c r="C738" s="2">
        <v>4</v>
      </c>
      <c r="E738" s="2" t="s">
        <v>181</v>
      </c>
      <c r="F738" s="2" t="s">
        <v>182</v>
      </c>
    </row>
    <row r="739" spans="1:6">
      <c r="A739" s="1" t="s">
        <v>858</v>
      </c>
      <c r="C739" s="2">
        <v>5</v>
      </c>
      <c r="E739" s="2" t="s">
        <v>181</v>
      </c>
    </row>
    <row r="740" spans="1:6" s="7" customFormat="1">
      <c r="A740" s="7" t="s">
        <v>170</v>
      </c>
      <c r="B740" s="10" t="s">
        <v>171</v>
      </c>
      <c r="C740" s="8"/>
      <c r="D740" s="8"/>
      <c r="E740" s="8"/>
      <c r="F740" s="8"/>
    </row>
    <row r="741" spans="1:6">
      <c r="A741" s="1" t="s">
        <v>859</v>
      </c>
      <c r="C741" s="2">
        <v>2</v>
      </c>
      <c r="E741" s="2" t="s">
        <v>181</v>
      </c>
      <c r="F741" s="2" t="s">
        <v>182</v>
      </c>
    </row>
    <row r="742" spans="1:6">
      <c r="A742" s="1" t="s">
        <v>860</v>
      </c>
      <c r="C742" s="2">
        <v>2</v>
      </c>
      <c r="E742" s="2" t="s">
        <v>184</v>
      </c>
      <c r="F742" s="2">
        <v>9.76</v>
      </c>
    </row>
    <row r="743" spans="1:6">
      <c r="A743" s="1" t="s">
        <v>861</v>
      </c>
      <c r="C743" s="2">
        <v>6</v>
      </c>
      <c r="E743" s="2" t="s">
        <v>181</v>
      </c>
    </row>
    <row r="744" spans="1:6">
      <c r="A744" s="1" t="s">
        <v>862</v>
      </c>
      <c r="C744" s="2">
        <v>3</v>
      </c>
      <c r="E744" s="2" t="s">
        <v>181</v>
      </c>
      <c r="F744" s="2" t="s">
        <v>182</v>
      </c>
    </row>
    <row r="745" spans="1:6">
      <c r="A745" s="1" t="s">
        <v>863</v>
      </c>
      <c r="C745" s="2">
        <v>2</v>
      </c>
      <c r="E745" s="2" t="s">
        <v>181</v>
      </c>
    </row>
    <row r="746" spans="1:6">
      <c r="A746" s="1" t="s">
        <v>864</v>
      </c>
      <c r="C746" s="2">
        <v>8</v>
      </c>
      <c r="E746" s="2" t="s">
        <v>184</v>
      </c>
      <c r="F746" s="2">
        <v>9.76</v>
      </c>
    </row>
    <row r="747" spans="1:6">
      <c r="A747" s="1" t="s">
        <v>865</v>
      </c>
      <c r="C747" s="2">
        <v>2</v>
      </c>
      <c r="E747" s="2" t="s">
        <v>184</v>
      </c>
      <c r="F747" s="2">
        <v>9.2200000000000006</v>
      </c>
    </row>
    <row r="748" spans="1:6">
      <c r="A748" s="1" t="s">
        <v>866</v>
      </c>
      <c r="C748" s="2">
        <v>3</v>
      </c>
      <c r="E748" s="2" t="s">
        <v>181</v>
      </c>
    </row>
    <row r="749" spans="1:6">
      <c r="A749" s="1" t="s">
        <v>867</v>
      </c>
      <c r="C749" s="2">
        <v>5</v>
      </c>
      <c r="E749" s="2" t="s">
        <v>181</v>
      </c>
    </row>
    <row r="750" spans="1:6">
      <c r="A750" s="1" t="s">
        <v>868</v>
      </c>
      <c r="C750" s="2">
        <v>5</v>
      </c>
      <c r="E750" s="2" t="s">
        <v>181</v>
      </c>
    </row>
    <row r="751" spans="1:6">
      <c r="A751" s="1" t="s">
        <v>869</v>
      </c>
      <c r="C751" s="2">
        <v>2</v>
      </c>
      <c r="E751" s="2" t="s">
        <v>181</v>
      </c>
    </row>
    <row r="752" spans="1:6">
      <c r="A752" s="5" t="s">
        <v>870</v>
      </c>
      <c r="B752" s="11"/>
      <c r="C752" s="6"/>
      <c r="D752" s="6"/>
      <c r="E752" s="6"/>
      <c r="F752" s="6"/>
    </row>
    <row r="753" spans="1:6" s="7" customFormat="1">
      <c r="A753" s="7" t="s">
        <v>33</v>
      </c>
      <c r="B753" s="10" t="s">
        <v>32</v>
      </c>
      <c r="C753" s="8"/>
      <c r="D753" s="8"/>
      <c r="E753" s="8"/>
      <c r="F753" s="8"/>
    </row>
    <row r="754" spans="1:6">
      <c r="A754" s="1" t="s">
        <v>871</v>
      </c>
      <c r="C754" s="2">
        <v>2</v>
      </c>
      <c r="E754" s="2" t="s">
        <v>186</v>
      </c>
      <c r="F754" s="2">
        <v>7.5</v>
      </c>
    </row>
    <row r="755" spans="1:6" s="7" customFormat="1">
      <c r="A755" s="7" t="s">
        <v>43</v>
      </c>
      <c r="B755" s="10" t="s">
        <v>42</v>
      </c>
      <c r="C755" s="8"/>
      <c r="D755" s="8"/>
      <c r="E755" s="8"/>
      <c r="F755" s="8"/>
    </row>
    <row r="756" spans="1:6">
      <c r="A756" s="1" t="s">
        <v>872</v>
      </c>
      <c r="C756" s="2">
        <v>5</v>
      </c>
      <c r="E756" s="2" t="s">
        <v>186</v>
      </c>
      <c r="F756" s="2">
        <v>8.9600000000000009</v>
      </c>
    </row>
    <row r="757" spans="1:6">
      <c r="A757" s="1" t="s">
        <v>873</v>
      </c>
      <c r="C757" s="2">
        <v>5</v>
      </c>
      <c r="E757" s="2" t="s">
        <v>181</v>
      </c>
    </row>
    <row r="758" spans="1:6">
      <c r="A758" s="1" t="s">
        <v>874</v>
      </c>
      <c r="C758" s="2">
        <v>4</v>
      </c>
      <c r="E758" s="2" t="s">
        <v>181</v>
      </c>
      <c r="F758" s="2" t="s">
        <v>182</v>
      </c>
    </row>
    <row r="759" spans="1:6">
      <c r="A759" s="1" t="s">
        <v>875</v>
      </c>
      <c r="C759" s="2">
        <v>5</v>
      </c>
      <c r="E759" s="2" t="s">
        <v>186</v>
      </c>
      <c r="F759" s="2">
        <v>8.9600000000000009</v>
      </c>
    </row>
    <row r="760" spans="1:6" s="7" customFormat="1">
      <c r="A760" s="7" t="s">
        <v>45</v>
      </c>
      <c r="B760" s="10" t="s">
        <v>42</v>
      </c>
      <c r="C760" s="8"/>
      <c r="D760" s="8"/>
      <c r="E760" s="8"/>
      <c r="F760" s="8"/>
    </row>
    <row r="761" spans="1:6">
      <c r="A761" s="1" t="s">
        <v>876</v>
      </c>
      <c r="C761" s="2">
        <v>4</v>
      </c>
      <c r="E761" s="2" t="s">
        <v>186</v>
      </c>
      <c r="F761" s="2">
        <v>8.9600000000000009</v>
      </c>
    </row>
    <row r="762" spans="1:6">
      <c r="A762" s="1" t="s">
        <v>877</v>
      </c>
      <c r="C762" s="2">
        <v>2</v>
      </c>
      <c r="E762" s="2" t="s">
        <v>181</v>
      </c>
      <c r="F762" s="2" t="s">
        <v>182</v>
      </c>
    </row>
    <row r="763" spans="1:6">
      <c r="A763" s="1" t="s">
        <v>878</v>
      </c>
      <c r="C763" s="2">
        <v>5</v>
      </c>
      <c r="E763" s="2" t="s">
        <v>181</v>
      </c>
    </row>
    <row r="764" spans="1:6" s="7" customFormat="1">
      <c r="A764" s="7" t="s">
        <v>56</v>
      </c>
      <c r="B764" s="10" t="s">
        <v>57</v>
      </c>
      <c r="C764" s="8"/>
      <c r="D764" s="8"/>
      <c r="E764" s="8"/>
      <c r="F764" s="8"/>
    </row>
    <row r="765" spans="1:6">
      <c r="A765" s="1" t="s">
        <v>879</v>
      </c>
      <c r="C765" s="2">
        <v>23</v>
      </c>
      <c r="E765" s="2" t="s">
        <v>184</v>
      </c>
      <c r="F765" s="2">
        <v>9.51</v>
      </c>
    </row>
    <row r="766" spans="1:6">
      <c r="A766" s="1" t="s">
        <v>880</v>
      </c>
      <c r="C766" s="2">
        <v>13</v>
      </c>
      <c r="E766" s="2" t="s">
        <v>184</v>
      </c>
      <c r="F766" s="2">
        <v>9.83</v>
      </c>
    </row>
    <row r="767" spans="1:6">
      <c r="A767" s="1" t="s">
        <v>881</v>
      </c>
      <c r="C767" s="2">
        <v>91</v>
      </c>
      <c r="E767" s="9" t="s">
        <v>209</v>
      </c>
      <c r="F767" s="2">
        <v>9.64</v>
      </c>
    </row>
    <row r="768" spans="1:6" s="7" customFormat="1">
      <c r="A768" s="7" t="s">
        <v>58</v>
      </c>
      <c r="B768" s="10" t="s">
        <v>57</v>
      </c>
      <c r="C768" s="8"/>
      <c r="D768" s="8"/>
      <c r="E768" s="8"/>
      <c r="F768" s="8"/>
    </row>
    <row r="769" spans="1:6">
      <c r="A769" s="1" t="s">
        <v>882</v>
      </c>
      <c r="C769" s="2">
        <v>6</v>
      </c>
      <c r="E769" s="2" t="s">
        <v>181</v>
      </c>
    </row>
    <row r="770" spans="1:6" s="7" customFormat="1">
      <c r="A770" s="7" t="s">
        <v>22</v>
      </c>
      <c r="B770" s="10" t="s">
        <v>66</v>
      </c>
      <c r="C770" s="8"/>
      <c r="D770" s="8"/>
      <c r="E770" s="8"/>
      <c r="F770" s="8"/>
    </row>
    <row r="771" spans="1:6">
      <c r="A771" s="1" t="s">
        <v>883</v>
      </c>
      <c r="C771" s="2">
        <v>2</v>
      </c>
      <c r="E771" s="2" t="s">
        <v>184</v>
      </c>
      <c r="F771" s="2">
        <v>9.44</v>
      </c>
    </row>
    <row r="772" spans="1:6">
      <c r="A772" s="1" t="s">
        <v>884</v>
      </c>
      <c r="C772" s="2">
        <v>2</v>
      </c>
      <c r="E772" s="2" t="s">
        <v>184</v>
      </c>
      <c r="F772" s="2">
        <v>9.44</v>
      </c>
    </row>
    <row r="773" spans="1:6">
      <c r="A773" s="1" t="s">
        <v>885</v>
      </c>
      <c r="C773" s="2">
        <v>6</v>
      </c>
      <c r="E773" s="2" t="s">
        <v>188</v>
      </c>
      <c r="F773" s="2">
        <v>9.5</v>
      </c>
    </row>
    <row r="774" spans="1:6">
      <c r="A774" s="1" t="s">
        <v>886</v>
      </c>
      <c r="C774" s="2">
        <v>7</v>
      </c>
      <c r="E774" s="2" t="s">
        <v>186</v>
      </c>
      <c r="F774" s="2">
        <v>8.9600000000000009</v>
      </c>
    </row>
    <row r="775" spans="1:6">
      <c r="A775" s="1" t="s">
        <v>887</v>
      </c>
      <c r="C775" s="2">
        <v>2</v>
      </c>
      <c r="E775" s="2" t="s">
        <v>184</v>
      </c>
      <c r="F775" s="2">
        <v>9.44</v>
      </c>
    </row>
    <row r="776" spans="1:6" s="7" customFormat="1">
      <c r="A776" s="7" t="s">
        <v>18</v>
      </c>
      <c r="B776" s="10" t="s">
        <v>67</v>
      </c>
      <c r="C776" s="8"/>
      <c r="D776" s="8"/>
      <c r="E776" s="8"/>
      <c r="F776" s="8"/>
    </row>
    <row r="777" spans="1:6">
      <c r="A777" s="1" t="s">
        <v>888</v>
      </c>
      <c r="C777" s="2">
        <v>8</v>
      </c>
      <c r="E777" s="2" t="s">
        <v>181</v>
      </c>
      <c r="F777" s="2" t="s">
        <v>182</v>
      </c>
    </row>
    <row r="778" spans="1:6">
      <c r="A778" s="1" t="s">
        <v>889</v>
      </c>
      <c r="C778" s="2">
        <v>13</v>
      </c>
      <c r="E778" s="2" t="s">
        <v>188</v>
      </c>
      <c r="F778" s="2">
        <v>10</v>
      </c>
    </row>
    <row r="779" spans="1:6">
      <c r="A779" s="1" t="s">
        <v>890</v>
      </c>
      <c r="C779" s="2">
        <v>6</v>
      </c>
      <c r="E779" s="2" t="s">
        <v>188</v>
      </c>
      <c r="F779" s="2">
        <v>9.16</v>
      </c>
    </row>
    <row r="780" spans="1:6">
      <c r="A780" s="1" t="s">
        <v>891</v>
      </c>
      <c r="C780" s="2">
        <v>13</v>
      </c>
      <c r="E780" s="2" t="s">
        <v>188</v>
      </c>
      <c r="F780" s="2">
        <v>10</v>
      </c>
    </row>
    <row r="781" spans="1:6">
      <c r="A781" s="1" t="s">
        <v>892</v>
      </c>
      <c r="C781" s="2">
        <v>6</v>
      </c>
      <c r="E781" s="2" t="s">
        <v>188</v>
      </c>
      <c r="F781" s="2">
        <v>9.16</v>
      </c>
    </row>
    <row r="782" spans="1:6" s="7" customFormat="1">
      <c r="A782" s="7" t="s">
        <v>77</v>
      </c>
      <c r="B782" s="10" t="s">
        <v>75</v>
      </c>
      <c r="C782" s="8"/>
      <c r="D782" s="8"/>
      <c r="E782" s="8"/>
      <c r="F782" s="8"/>
    </row>
    <row r="783" spans="1:6">
      <c r="A783" s="1" t="s">
        <v>893</v>
      </c>
      <c r="C783" s="2">
        <v>2</v>
      </c>
      <c r="E783" s="2" t="s">
        <v>188</v>
      </c>
      <c r="F783" s="2">
        <v>9.82</v>
      </c>
    </row>
    <row r="784" spans="1:6">
      <c r="A784" s="1" t="s">
        <v>894</v>
      </c>
      <c r="C784" s="2">
        <v>4</v>
      </c>
      <c r="E784" s="2" t="s">
        <v>188</v>
      </c>
      <c r="F784" s="2">
        <v>9.4600000000000009</v>
      </c>
    </row>
    <row r="785" spans="1:6">
      <c r="A785" s="1" t="s">
        <v>895</v>
      </c>
      <c r="C785" s="2">
        <v>2</v>
      </c>
      <c r="E785" s="2" t="s">
        <v>181</v>
      </c>
    </row>
    <row r="786" spans="1:6" s="7" customFormat="1">
      <c r="A786" s="7" t="s">
        <v>10</v>
      </c>
      <c r="B786" s="10" t="s">
        <v>78</v>
      </c>
      <c r="C786" s="8"/>
      <c r="D786" s="8"/>
      <c r="E786" s="8"/>
      <c r="F786" s="8"/>
    </row>
    <row r="787" spans="1:6">
      <c r="A787" s="1" t="s">
        <v>896</v>
      </c>
      <c r="C787" s="2">
        <v>10</v>
      </c>
      <c r="E787" s="2" t="s">
        <v>184</v>
      </c>
      <c r="F787" s="2">
        <v>9.51</v>
      </c>
    </row>
    <row r="788" spans="1:6">
      <c r="A788" s="1" t="s">
        <v>897</v>
      </c>
      <c r="C788" s="2">
        <v>2</v>
      </c>
      <c r="E788" s="2" t="s">
        <v>184</v>
      </c>
      <c r="F788" s="2">
        <v>10</v>
      </c>
    </row>
    <row r="789" spans="1:6">
      <c r="A789" s="1" t="s">
        <v>898</v>
      </c>
      <c r="C789" s="2">
        <v>2</v>
      </c>
      <c r="E789" s="2" t="s">
        <v>188</v>
      </c>
      <c r="F789" s="2">
        <v>9.82</v>
      </c>
    </row>
    <row r="790" spans="1:6">
      <c r="A790" s="1" t="s">
        <v>899</v>
      </c>
      <c r="C790" s="2">
        <v>5</v>
      </c>
      <c r="E790" s="2" t="s">
        <v>184</v>
      </c>
      <c r="F790" s="2">
        <v>9.84</v>
      </c>
    </row>
    <row r="791" spans="1:6">
      <c r="A791" s="1" t="s">
        <v>900</v>
      </c>
      <c r="C791" s="2">
        <v>2</v>
      </c>
      <c r="E791" s="2" t="s">
        <v>184</v>
      </c>
      <c r="F791" s="2">
        <v>9.84</v>
      </c>
    </row>
    <row r="792" spans="1:6">
      <c r="A792" s="1" t="s">
        <v>901</v>
      </c>
      <c r="C792" s="2">
        <v>5</v>
      </c>
      <c r="E792" s="2" t="s">
        <v>184</v>
      </c>
      <c r="F792" s="2">
        <v>9.83</v>
      </c>
    </row>
    <row r="793" spans="1:6" s="7" customFormat="1">
      <c r="A793" s="7" t="s">
        <v>79</v>
      </c>
      <c r="B793" s="10" t="s">
        <v>78</v>
      </c>
      <c r="C793" s="8"/>
      <c r="D793" s="8"/>
      <c r="E793" s="8"/>
      <c r="F793" s="8"/>
    </row>
    <row r="794" spans="1:6">
      <c r="A794" s="1" t="s">
        <v>902</v>
      </c>
      <c r="C794" s="2">
        <v>5</v>
      </c>
      <c r="E794" s="2" t="s">
        <v>181</v>
      </c>
    </row>
    <row r="795" spans="1:6">
      <c r="A795" s="1" t="s">
        <v>903</v>
      </c>
      <c r="C795" s="2">
        <v>2</v>
      </c>
      <c r="E795" s="2" t="s">
        <v>184</v>
      </c>
      <c r="F795" s="2">
        <v>9.83</v>
      </c>
    </row>
    <row r="796" spans="1:6">
      <c r="A796" s="1" t="s">
        <v>904</v>
      </c>
      <c r="C796" s="2">
        <v>2</v>
      </c>
      <c r="E796" s="2" t="s">
        <v>184</v>
      </c>
      <c r="F796" s="2">
        <v>9.83</v>
      </c>
    </row>
    <row r="797" spans="1:6" s="7" customFormat="1">
      <c r="A797" s="7" t="s">
        <v>11</v>
      </c>
      <c r="B797" s="10" t="s">
        <v>85</v>
      </c>
      <c r="C797" s="8"/>
      <c r="D797" s="8"/>
      <c r="E797" s="8"/>
      <c r="F797" s="8"/>
    </row>
    <row r="798" spans="1:6">
      <c r="A798" s="1" t="s">
        <v>905</v>
      </c>
      <c r="C798" s="2">
        <v>3</v>
      </c>
      <c r="E798" s="2" t="s">
        <v>181</v>
      </c>
    </row>
    <row r="799" spans="1:6">
      <c r="A799" s="1" t="s">
        <v>906</v>
      </c>
      <c r="C799" s="2">
        <v>5</v>
      </c>
      <c r="E799" s="2" t="s">
        <v>181</v>
      </c>
    </row>
    <row r="800" spans="1:6">
      <c r="A800" s="1" t="s">
        <v>907</v>
      </c>
      <c r="C800" s="2">
        <v>5</v>
      </c>
      <c r="E800" s="2" t="s">
        <v>181</v>
      </c>
    </row>
    <row r="801" spans="1:6" s="7" customFormat="1">
      <c r="A801" s="7" t="s">
        <v>6</v>
      </c>
      <c r="B801" s="10" t="s">
        <v>88</v>
      </c>
      <c r="C801" s="8"/>
      <c r="D801" s="8"/>
      <c r="E801" s="8"/>
      <c r="F801" s="8"/>
    </row>
    <row r="802" spans="1:6">
      <c r="A802" s="1" t="s">
        <v>908</v>
      </c>
      <c r="C802" s="2">
        <v>2</v>
      </c>
      <c r="E802" s="2" t="s">
        <v>184</v>
      </c>
      <c r="F802" s="2">
        <v>9.44</v>
      </c>
    </row>
    <row r="803" spans="1:6" s="7" customFormat="1">
      <c r="A803" s="7" t="s">
        <v>97</v>
      </c>
      <c r="B803" s="10" t="s">
        <v>98</v>
      </c>
      <c r="C803" s="8"/>
      <c r="D803" s="8"/>
      <c r="E803" s="8"/>
      <c r="F803" s="8"/>
    </row>
    <row r="804" spans="1:6">
      <c r="A804" s="1" t="s">
        <v>909</v>
      </c>
      <c r="C804" s="2">
        <v>2</v>
      </c>
      <c r="E804" s="2" t="s">
        <v>181</v>
      </c>
    </row>
    <row r="805" spans="1:6" s="7" customFormat="1">
      <c r="A805" s="7" t="s">
        <v>111</v>
      </c>
      <c r="B805" s="10" t="s">
        <v>110</v>
      </c>
      <c r="C805" s="8"/>
      <c r="D805" s="8"/>
      <c r="E805" s="8"/>
      <c r="F805" s="8"/>
    </row>
    <row r="806" spans="1:6">
      <c r="A806" s="1" t="s">
        <v>910</v>
      </c>
      <c r="C806" s="2">
        <v>2</v>
      </c>
      <c r="E806" s="2" t="s">
        <v>188</v>
      </c>
      <c r="F806" s="2">
        <v>9.86</v>
      </c>
    </row>
    <row r="807" spans="1:6" s="7" customFormat="1">
      <c r="A807" s="7" t="s">
        <v>112</v>
      </c>
      <c r="B807" s="10" t="s">
        <v>110</v>
      </c>
      <c r="C807" s="8"/>
      <c r="D807" s="8"/>
      <c r="E807" s="8"/>
      <c r="F807" s="8"/>
    </row>
    <row r="808" spans="1:6">
      <c r="A808" s="1" t="s">
        <v>911</v>
      </c>
      <c r="C808" s="2">
        <v>2</v>
      </c>
      <c r="E808" s="2" t="s">
        <v>186</v>
      </c>
      <c r="F808" s="2">
        <v>9.9700000000000006</v>
      </c>
    </row>
    <row r="809" spans="1:6">
      <c r="A809" s="1" t="s">
        <v>912</v>
      </c>
      <c r="C809" s="2">
        <v>2</v>
      </c>
      <c r="E809" s="2" t="s">
        <v>184</v>
      </c>
      <c r="F809" s="2">
        <v>9.44</v>
      </c>
    </row>
    <row r="810" spans="1:6" s="7" customFormat="1">
      <c r="A810" s="7" t="s">
        <v>113</v>
      </c>
      <c r="B810" s="10" t="s">
        <v>114</v>
      </c>
      <c r="C810" s="8"/>
      <c r="D810" s="8"/>
      <c r="E810" s="8"/>
      <c r="F810" s="8"/>
    </row>
    <row r="811" spans="1:6">
      <c r="A811" s="1" t="s">
        <v>913</v>
      </c>
      <c r="C811" s="2">
        <v>2</v>
      </c>
      <c r="E811" s="2" t="s">
        <v>188</v>
      </c>
      <c r="F811" s="2">
        <v>9.86</v>
      </c>
    </row>
    <row r="812" spans="1:6">
      <c r="A812" s="1" t="s">
        <v>914</v>
      </c>
      <c r="C812" s="2">
        <v>2</v>
      </c>
      <c r="E812" s="2" t="s">
        <v>184</v>
      </c>
      <c r="F812" s="2">
        <v>9.44</v>
      </c>
    </row>
    <row r="813" spans="1:6">
      <c r="A813" s="1" t="s">
        <v>915</v>
      </c>
      <c r="C813" s="2">
        <v>2</v>
      </c>
      <c r="E813" s="2" t="s">
        <v>184</v>
      </c>
      <c r="F813" s="2">
        <v>9.44</v>
      </c>
    </row>
    <row r="814" spans="1:6" s="7" customFormat="1">
      <c r="A814" s="7" t="s">
        <v>20</v>
      </c>
      <c r="B814" s="10" t="s">
        <v>120</v>
      </c>
      <c r="C814" s="8"/>
      <c r="D814" s="8"/>
      <c r="E814" s="8"/>
      <c r="F814" s="8"/>
    </row>
    <row r="815" spans="1:6">
      <c r="A815" s="1" t="s">
        <v>916</v>
      </c>
      <c r="C815" s="2">
        <v>2</v>
      </c>
      <c r="E815" s="2" t="s">
        <v>186</v>
      </c>
      <c r="F815" s="2">
        <v>7.5</v>
      </c>
    </row>
    <row r="816" spans="1:6" s="7" customFormat="1">
      <c r="A816" s="7" t="s">
        <v>15</v>
      </c>
      <c r="B816" s="10" t="s">
        <v>122</v>
      </c>
      <c r="C816" s="8"/>
      <c r="D816" s="8"/>
      <c r="E816" s="8"/>
      <c r="F816" s="8"/>
    </row>
    <row r="817" spans="1:6">
      <c r="A817" s="1" t="s">
        <v>917</v>
      </c>
      <c r="C817" s="2">
        <v>8</v>
      </c>
      <c r="E817" s="2" t="s">
        <v>184</v>
      </c>
      <c r="F817" s="2">
        <v>9.44</v>
      </c>
    </row>
    <row r="818" spans="1:6">
      <c r="A818" s="1" t="s">
        <v>918</v>
      </c>
      <c r="C818" s="2">
        <v>3</v>
      </c>
      <c r="E818" s="2" t="s">
        <v>188</v>
      </c>
      <c r="F818" s="2">
        <v>10</v>
      </c>
    </row>
    <row r="819" spans="1:6">
      <c r="A819" s="1" t="s">
        <v>919</v>
      </c>
      <c r="C819" s="2">
        <v>3</v>
      </c>
      <c r="E819" s="2" t="s">
        <v>186</v>
      </c>
      <c r="F819" s="2">
        <v>8.9600000000000009</v>
      </c>
    </row>
    <row r="820" spans="1:6">
      <c r="A820" s="1" t="s">
        <v>920</v>
      </c>
      <c r="C820" s="2">
        <v>6</v>
      </c>
      <c r="E820" s="2" t="s">
        <v>184</v>
      </c>
      <c r="F820" s="2">
        <v>9.84</v>
      </c>
    </row>
    <row r="821" spans="1:6">
      <c r="A821" s="1" t="s">
        <v>921</v>
      </c>
      <c r="C821" s="2">
        <v>2</v>
      </c>
      <c r="E821" s="2" t="s">
        <v>184</v>
      </c>
      <c r="F821" s="2">
        <v>9.44</v>
      </c>
    </row>
    <row r="822" spans="1:6" s="7" customFormat="1">
      <c r="A822" s="7" t="s">
        <v>3</v>
      </c>
      <c r="B822" s="10" t="s">
        <v>123</v>
      </c>
      <c r="C822" s="8"/>
      <c r="D822" s="8"/>
      <c r="E822" s="8"/>
      <c r="F822" s="8"/>
    </row>
    <row r="823" spans="1:6">
      <c r="A823" s="1" t="s">
        <v>922</v>
      </c>
      <c r="C823" s="2">
        <v>2</v>
      </c>
      <c r="E823" s="2" t="s">
        <v>186</v>
      </c>
      <c r="F823" s="2">
        <v>8.9600000000000009</v>
      </c>
    </row>
    <row r="824" spans="1:6" s="7" customFormat="1">
      <c r="A824" s="7" t="s">
        <v>128</v>
      </c>
      <c r="B824" s="10" t="s">
        <v>129</v>
      </c>
      <c r="C824" s="8"/>
      <c r="D824" s="8"/>
      <c r="E824" s="8"/>
      <c r="F824" s="8"/>
    </row>
    <row r="825" spans="1:6">
      <c r="A825" s="1" t="s">
        <v>923</v>
      </c>
      <c r="C825" s="2">
        <v>2</v>
      </c>
      <c r="E825" s="2" t="s">
        <v>181</v>
      </c>
    </row>
    <row r="826" spans="1:6">
      <c r="A826" s="1" t="s">
        <v>924</v>
      </c>
      <c r="C826" s="2">
        <v>4</v>
      </c>
      <c r="E826" s="2" t="s">
        <v>181</v>
      </c>
      <c r="F826" s="2" t="s">
        <v>182</v>
      </c>
    </row>
    <row r="827" spans="1:6">
      <c r="A827" s="1" t="s">
        <v>925</v>
      </c>
      <c r="C827" s="2">
        <v>2</v>
      </c>
      <c r="E827" s="2" t="s">
        <v>181</v>
      </c>
    </row>
    <row r="828" spans="1:6">
      <c r="A828" s="1" t="s">
        <v>926</v>
      </c>
      <c r="C828" s="2">
        <v>2</v>
      </c>
      <c r="E828" s="2" t="s">
        <v>181</v>
      </c>
    </row>
    <row r="829" spans="1:6">
      <c r="A829" s="1" t="s">
        <v>927</v>
      </c>
      <c r="C829" s="2">
        <v>2</v>
      </c>
      <c r="E829" s="2" t="s">
        <v>181</v>
      </c>
    </row>
    <row r="830" spans="1:6">
      <c r="A830" s="1" t="s">
        <v>928</v>
      </c>
      <c r="C830" s="2">
        <v>2</v>
      </c>
      <c r="E830" s="2" t="s">
        <v>181</v>
      </c>
    </row>
    <row r="831" spans="1:6">
      <c r="A831" s="1" t="s">
        <v>929</v>
      </c>
      <c r="C831" s="2">
        <v>2</v>
      </c>
      <c r="E831" s="2" t="s">
        <v>181</v>
      </c>
    </row>
    <row r="832" spans="1:6">
      <c r="A832" s="1" t="s">
        <v>930</v>
      </c>
      <c r="C832" s="2">
        <v>2</v>
      </c>
      <c r="E832" s="2" t="s">
        <v>181</v>
      </c>
    </row>
    <row r="833" spans="1:6">
      <c r="A833" s="1" t="s">
        <v>931</v>
      </c>
      <c r="C833" s="2">
        <v>2</v>
      </c>
      <c r="E833" s="2" t="s">
        <v>181</v>
      </c>
    </row>
    <row r="834" spans="1:6">
      <c r="A834" s="1" t="s">
        <v>932</v>
      </c>
      <c r="C834" s="2">
        <v>4</v>
      </c>
      <c r="E834" s="2" t="s">
        <v>186</v>
      </c>
      <c r="F834" s="2">
        <v>8.9600000000000009</v>
      </c>
    </row>
    <row r="835" spans="1:6">
      <c r="A835" s="1" t="s">
        <v>933</v>
      </c>
      <c r="C835" s="2">
        <v>2</v>
      </c>
      <c r="E835" s="2" t="s">
        <v>186</v>
      </c>
      <c r="F835" s="2">
        <v>8.9600000000000009</v>
      </c>
    </row>
    <row r="836" spans="1:6">
      <c r="A836" s="1" t="s">
        <v>934</v>
      </c>
      <c r="C836" s="2">
        <v>2</v>
      </c>
      <c r="E836" s="2" t="s">
        <v>181</v>
      </c>
    </row>
    <row r="837" spans="1:6">
      <c r="A837" s="1" t="s">
        <v>935</v>
      </c>
      <c r="C837" s="2">
        <v>5</v>
      </c>
      <c r="E837" s="2" t="s">
        <v>186</v>
      </c>
      <c r="F837" s="2">
        <v>8.9600000000000009</v>
      </c>
    </row>
    <row r="838" spans="1:6" s="7" customFormat="1">
      <c r="A838" s="7" t="s">
        <v>130</v>
      </c>
      <c r="B838" s="10" t="s">
        <v>131</v>
      </c>
      <c r="C838" s="8"/>
      <c r="D838" s="8"/>
      <c r="E838" s="8"/>
      <c r="F838" s="8"/>
    </row>
    <row r="839" spans="1:6">
      <c r="A839" s="1" t="s">
        <v>936</v>
      </c>
      <c r="C839" s="2">
        <v>2</v>
      </c>
      <c r="E839" s="2" t="s">
        <v>181</v>
      </c>
    </row>
    <row r="840" spans="1:6">
      <c r="A840" s="1" t="s">
        <v>937</v>
      </c>
      <c r="C840" s="2">
        <v>2</v>
      </c>
      <c r="E840" s="2" t="s">
        <v>186</v>
      </c>
      <c r="F840" s="2">
        <v>8.9600000000000009</v>
      </c>
    </row>
    <row r="841" spans="1:6">
      <c r="A841" s="1" t="s">
        <v>938</v>
      </c>
      <c r="C841" s="2">
        <v>2</v>
      </c>
      <c r="E841" s="2" t="s">
        <v>181</v>
      </c>
    </row>
    <row r="842" spans="1:6">
      <c r="A842" s="1" t="s">
        <v>939</v>
      </c>
      <c r="C842" s="2">
        <v>2</v>
      </c>
      <c r="E842" s="2" t="s">
        <v>186</v>
      </c>
      <c r="F842" s="2">
        <v>8.9600000000000009</v>
      </c>
    </row>
    <row r="843" spans="1:6">
      <c r="A843" s="1" t="s">
        <v>940</v>
      </c>
      <c r="C843" s="2">
        <v>2</v>
      </c>
      <c r="E843" s="2" t="s">
        <v>188</v>
      </c>
      <c r="F843" s="2">
        <v>9.27</v>
      </c>
    </row>
    <row r="844" spans="1:6">
      <c r="A844" s="1" t="s">
        <v>941</v>
      </c>
      <c r="C844" s="2">
        <v>2</v>
      </c>
      <c r="E844" s="2" t="s">
        <v>188</v>
      </c>
      <c r="F844" s="2">
        <v>9.86</v>
      </c>
    </row>
    <row r="845" spans="1:6" s="7" customFormat="1">
      <c r="A845" s="7" t="s">
        <v>2</v>
      </c>
      <c r="B845" s="10" t="s">
        <v>134</v>
      </c>
      <c r="C845" s="8"/>
      <c r="D845" s="8"/>
      <c r="E845" s="8"/>
      <c r="F845" s="8"/>
    </row>
    <row r="846" spans="1:6">
      <c r="A846" s="1" t="s">
        <v>942</v>
      </c>
      <c r="C846" s="2">
        <v>4</v>
      </c>
      <c r="E846" s="2" t="s">
        <v>181</v>
      </c>
      <c r="F846" s="2" t="s">
        <v>182</v>
      </c>
    </row>
    <row r="847" spans="1:6">
      <c r="A847" s="1" t="s">
        <v>943</v>
      </c>
      <c r="C847" s="2">
        <v>2</v>
      </c>
      <c r="E847" s="2" t="s">
        <v>186</v>
      </c>
      <c r="F847" s="2">
        <v>8.9600000000000009</v>
      </c>
    </row>
    <row r="848" spans="1:6">
      <c r="A848" s="1" t="s">
        <v>944</v>
      </c>
      <c r="C848" s="2">
        <v>2</v>
      </c>
      <c r="E848" s="2" t="s">
        <v>181</v>
      </c>
      <c r="F848" s="2" t="s">
        <v>182</v>
      </c>
    </row>
    <row r="849" spans="1:6">
      <c r="A849" s="1" t="s">
        <v>945</v>
      </c>
      <c r="C849" s="2">
        <v>2</v>
      </c>
      <c r="E849" s="2" t="s">
        <v>188</v>
      </c>
      <c r="F849" s="2">
        <v>9.27</v>
      </c>
    </row>
    <row r="850" spans="1:6">
      <c r="A850" s="1" t="s">
        <v>946</v>
      </c>
      <c r="C850" s="2">
        <v>2</v>
      </c>
      <c r="E850" s="2" t="s">
        <v>184</v>
      </c>
      <c r="F850" s="2">
        <v>9.76</v>
      </c>
    </row>
    <row r="851" spans="1:6">
      <c r="A851" s="1" t="s">
        <v>947</v>
      </c>
      <c r="C851" s="2">
        <v>2</v>
      </c>
      <c r="E851" s="2" t="s">
        <v>184</v>
      </c>
      <c r="F851" s="2">
        <v>9.76</v>
      </c>
    </row>
    <row r="852" spans="1:6">
      <c r="A852" s="1" t="s">
        <v>948</v>
      </c>
      <c r="C852" s="2">
        <v>5</v>
      </c>
      <c r="E852" s="2" t="s">
        <v>188</v>
      </c>
      <c r="F852" s="2">
        <v>9.5</v>
      </c>
    </row>
    <row r="853" spans="1:6">
      <c r="A853" s="1" t="s">
        <v>949</v>
      </c>
      <c r="C853" s="2">
        <v>5</v>
      </c>
      <c r="E853" s="2" t="s">
        <v>188</v>
      </c>
      <c r="F853" s="2">
        <v>10</v>
      </c>
    </row>
    <row r="854" spans="1:6">
      <c r="A854" s="1" t="s">
        <v>950</v>
      </c>
      <c r="C854" s="2">
        <v>2</v>
      </c>
      <c r="E854" s="2" t="s">
        <v>188</v>
      </c>
      <c r="F854" s="2">
        <v>10</v>
      </c>
    </row>
    <row r="855" spans="1:6">
      <c r="A855" s="1" t="s">
        <v>951</v>
      </c>
      <c r="C855" s="2">
        <v>2</v>
      </c>
      <c r="E855" s="2" t="s">
        <v>188</v>
      </c>
      <c r="F855" s="2">
        <v>9.82</v>
      </c>
    </row>
    <row r="856" spans="1:6">
      <c r="A856" s="1" t="s">
        <v>952</v>
      </c>
      <c r="C856" s="2">
        <v>2</v>
      </c>
      <c r="E856" s="2" t="s">
        <v>188</v>
      </c>
      <c r="F856" s="2">
        <v>9.82</v>
      </c>
    </row>
    <row r="857" spans="1:6">
      <c r="A857" s="1" t="s">
        <v>953</v>
      </c>
      <c r="C857" s="2">
        <v>2</v>
      </c>
      <c r="E857" s="2" t="s">
        <v>181</v>
      </c>
    </row>
    <row r="858" spans="1:6">
      <c r="A858" s="1" t="s">
        <v>954</v>
      </c>
      <c r="C858" s="2">
        <v>2</v>
      </c>
      <c r="E858" s="2" t="s">
        <v>181</v>
      </c>
      <c r="F858" s="2" t="s">
        <v>182</v>
      </c>
    </row>
    <row r="859" spans="1:6">
      <c r="A859" s="1" t="s">
        <v>955</v>
      </c>
      <c r="C859" s="2">
        <v>2</v>
      </c>
      <c r="E859" s="2" t="s">
        <v>181</v>
      </c>
    </row>
    <row r="860" spans="1:6">
      <c r="A860" s="1" t="s">
        <v>956</v>
      </c>
      <c r="C860" s="2">
        <v>2</v>
      </c>
      <c r="E860" s="2" t="s">
        <v>181</v>
      </c>
    </row>
    <row r="861" spans="1:6">
      <c r="A861" s="1" t="s">
        <v>957</v>
      </c>
      <c r="C861" s="2">
        <v>2</v>
      </c>
      <c r="E861" s="2" t="s">
        <v>181</v>
      </c>
    </row>
    <row r="862" spans="1:6">
      <c r="A862" s="1" t="s">
        <v>958</v>
      </c>
      <c r="C862" s="2">
        <v>2</v>
      </c>
      <c r="E862" s="2" t="s">
        <v>181</v>
      </c>
    </row>
    <row r="863" spans="1:6">
      <c r="A863" s="1" t="s">
        <v>959</v>
      </c>
      <c r="C863" s="2">
        <v>5</v>
      </c>
      <c r="E863" s="2" t="s">
        <v>181</v>
      </c>
    </row>
    <row r="864" spans="1:6">
      <c r="A864" s="1" t="s">
        <v>960</v>
      </c>
      <c r="C864" s="2">
        <v>5</v>
      </c>
      <c r="E864" s="2" t="s">
        <v>181</v>
      </c>
    </row>
    <row r="865" spans="1:6" s="7" customFormat="1">
      <c r="A865" s="7" t="s">
        <v>140</v>
      </c>
      <c r="B865" s="10" t="s">
        <v>141</v>
      </c>
      <c r="C865" s="8"/>
      <c r="D865" s="8"/>
      <c r="E865" s="8"/>
      <c r="F865" s="8"/>
    </row>
    <row r="866" spans="1:6">
      <c r="A866" s="1" t="s">
        <v>961</v>
      </c>
      <c r="C866" s="2">
        <v>2</v>
      </c>
      <c r="E866" s="2" t="s">
        <v>181</v>
      </c>
      <c r="F866" s="2" t="s">
        <v>182</v>
      </c>
    </row>
    <row r="867" spans="1:6">
      <c r="A867" s="1" t="s">
        <v>962</v>
      </c>
      <c r="C867" s="2">
        <v>8</v>
      </c>
      <c r="E867" s="2" t="s">
        <v>186</v>
      </c>
      <c r="F867" s="2">
        <v>8.9600000000000009</v>
      </c>
    </row>
    <row r="868" spans="1:6">
      <c r="A868" s="1" t="s">
        <v>963</v>
      </c>
      <c r="C868" s="2">
        <v>2</v>
      </c>
      <c r="E868" s="2" t="s">
        <v>186</v>
      </c>
      <c r="F868" s="2">
        <v>8.9600000000000009</v>
      </c>
    </row>
    <row r="869" spans="1:6">
      <c r="A869" s="1" t="s">
        <v>964</v>
      </c>
      <c r="C869" s="2">
        <v>2</v>
      </c>
      <c r="E869" s="2" t="s">
        <v>186</v>
      </c>
      <c r="F869" s="2">
        <v>8.9600000000000009</v>
      </c>
    </row>
    <row r="870" spans="1:6">
      <c r="A870" s="1" t="s">
        <v>965</v>
      </c>
      <c r="C870" s="2">
        <v>2</v>
      </c>
      <c r="E870" s="2" t="s">
        <v>186</v>
      </c>
      <c r="F870" s="2">
        <v>8.9600000000000009</v>
      </c>
    </row>
    <row r="871" spans="1:6">
      <c r="A871" s="1" t="s">
        <v>966</v>
      </c>
      <c r="C871" s="2">
        <v>5</v>
      </c>
      <c r="E871" s="2" t="s">
        <v>188</v>
      </c>
      <c r="F871" s="2">
        <v>9.27</v>
      </c>
    </row>
    <row r="872" spans="1:6">
      <c r="A872" s="1" t="s">
        <v>967</v>
      </c>
      <c r="C872" s="2">
        <v>2</v>
      </c>
      <c r="E872" s="2" t="s">
        <v>181</v>
      </c>
    </row>
    <row r="873" spans="1:6">
      <c r="A873" s="1" t="s">
        <v>968</v>
      </c>
      <c r="C873" s="2">
        <v>2</v>
      </c>
      <c r="E873" s="2" t="s">
        <v>181</v>
      </c>
    </row>
    <row r="874" spans="1:6">
      <c r="A874" s="1" t="s">
        <v>969</v>
      </c>
      <c r="C874" s="2">
        <v>2</v>
      </c>
      <c r="E874" s="2" t="s">
        <v>181</v>
      </c>
      <c r="F874" s="2" t="s">
        <v>182</v>
      </c>
    </row>
    <row r="875" spans="1:6" s="7" customFormat="1">
      <c r="A875" s="7" t="s">
        <v>142</v>
      </c>
      <c r="B875" s="10" t="s">
        <v>141</v>
      </c>
      <c r="C875" s="8"/>
      <c r="D875" s="8"/>
      <c r="E875" s="8"/>
      <c r="F875" s="8"/>
    </row>
    <row r="876" spans="1:6">
      <c r="A876" s="1" t="s">
        <v>970</v>
      </c>
      <c r="C876" s="2">
        <v>2</v>
      </c>
      <c r="E876" s="2" t="s">
        <v>188</v>
      </c>
      <c r="F876" s="2">
        <v>9.82</v>
      </c>
    </row>
    <row r="877" spans="1:6">
      <c r="A877" s="1" t="s">
        <v>971</v>
      </c>
      <c r="C877" s="2">
        <v>7</v>
      </c>
      <c r="E877" s="2" t="s">
        <v>186</v>
      </c>
      <c r="F877" s="2">
        <v>8.9600000000000009</v>
      </c>
    </row>
    <row r="878" spans="1:6">
      <c r="A878" s="1" t="s">
        <v>972</v>
      </c>
      <c r="C878" s="2">
        <v>2</v>
      </c>
      <c r="E878" s="2" t="s">
        <v>188</v>
      </c>
      <c r="F878" s="2">
        <v>9.82</v>
      </c>
    </row>
    <row r="879" spans="1:6">
      <c r="A879" s="1" t="s">
        <v>973</v>
      </c>
      <c r="C879" s="2">
        <v>7</v>
      </c>
      <c r="E879" s="2" t="s">
        <v>186</v>
      </c>
      <c r="F879" s="2">
        <v>8.9600000000000009</v>
      </c>
    </row>
    <row r="880" spans="1:6">
      <c r="A880" s="1" t="s">
        <v>974</v>
      </c>
      <c r="C880" s="2">
        <v>5</v>
      </c>
      <c r="E880" s="2" t="s">
        <v>188</v>
      </c>
      <c r="F880" s="2">
        <v>9.82</v>
      </c>
    </row>
    <row r="881" spans="1:6">
      <c r="A881" s="1" t="s">
        <v>975</v>
      </c>
      <c r="C881" s="2">
        <v>2</v>
      </c>
      <c r="E881" s="2" t="s">
        <v>186</v>
      </c>
      <c r="F881" s="2">
        <v>8.9600000000000009</v>
      </c>
    </row>
    <row r="882" spans="1:6">
      <c r="A882" s="1" t="s">
        <v>976</v>
      </c>
      <c r="C882" s="2">
        <v>2</v>
      </c>
      <c r="E882" s="2" t="s">
        <v>181</v>
      </c>
    </row>
    <row r="883" spans="1:6">
      <c r="A883" s="1" t="s">
        <v>977</v>
      </c>
      <c r="C883" s="2">
        <v>2</v>
      </c>
      <c r="E883" s="2" t="s">
        <v>186</v>
      </c>
      <c r="F883" s="2">
        <v>8.9600000000000009</v>
      </c>
    </row>
    <row r="884" spans="1:6">
      <c r="A884" s="1" t="s">
        <v>978</v>
      </c>
      <c r="C884" s="2">
        <v>2</v>
      </c>
      <c r="E884" s="2" t="s">
        <v>181</v>
      </c>
    </row>
    <row r="885" spans="1:6">
      <c r="A885" s="1" t="s">
        <v>979</v>
      </c>
      <c r="C885" s="2">
        <v>4</v>
      </c>
      <c r="E885" s="2" t="s">
        <v>188</v>
      </c>
      <c r="F885" s="2">
        <v>9.82</v>
      </c>
    </row>
    <row r="886" spans="1:6">
      <c r="A886" s="1" t="s">
        <v>980</v>
      </c>
      <c r="C886" s="2">
        <v>2</v>
      </c>
      <c r="E886" s="2" t="s">
        <v>181</v>
      </c>
    </row>
    <row r="887" spans="1:6">
      <c r="A887" s="1" t="s">
        <v>981</v>
      </c>
      <c r="C887" s="2">
        <v>2</v>
      </c>
      <c r="E887" s="2" t="s">
        <v>181</v>
      </c>
    </row>
    <row r="888" spans="1:6" s="7" customFormat="1">
      <c r="A888" s="7" t="s">
        <v>165</v>
      </c>
      <c r="B888" s="10" t="s">
        <v>164</v>
      </c>
      <c r="C888" s="8"/>
      <c r="D888" s="8"/>
      <c r="E888" s="8"/>
      <c r="F888" s="8"/>
    </row>
    <row r="889" spans="1:6">
      <c r="A889" s="1" t="s">
        <v>982</v>
      </c>
      <c r="C889" s="2">
        <v>2</v>
      </c>
      <c r="E889" s="2" t="s">
        <v>181</v>
      </c>
    </row>
    <row r="890" spans="1:6" s="7" customFormat="1">
      <c r="A890" s="7" t="s">
        <v>172</v>
      </c>
      <c r="B890" s="10" t="s">
        <v>173</v>
      </c>
      <c r="C890" s="8"/>
      <c r="D890" s="8"/>
      <c r="E890" s="8"/>
      <c r="F890" s="8"/>
    </row>
    <row r="891" spans="1:6">
      <c r="A891" s="1" t="s">
        <v>983</v>
      </c>
      <c r="C891" s="2">
        <v>5</v>
      </c>
      <c r="E891" s="2" t="s">
        <v>184</v>
      </c>
      <c r="F891" s="2">
        <v>9.83</v>
      </c>
    </row>
  </sheetData>
  <phoneticPr fontId="1"/>
  <conditionalFormatting sqref="B4"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3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5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0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3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5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7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9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3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2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9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1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2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2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5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7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1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5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9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0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4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8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5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4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6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7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1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8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1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4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6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3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8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72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7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05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21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26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72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13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68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72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78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82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88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95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02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11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19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28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30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36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3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9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1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1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5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9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5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3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7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5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2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7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0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4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9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3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1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6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5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2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3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0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8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1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6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0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3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5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0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4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8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0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6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2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6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3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7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1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3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5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7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0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4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4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8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GO KATO</dc:creator>
  <cp:lastModifiedBy>SHINGO KATO</cp:lastModifiedBy>
  <dcterms:created xsi:type="dcterms:W3CDTF">2022-08-16T14:53:03Z</dcterms:created>
  <dcterms:modified xsi:type="dcterms:W3CDTF">2022-09-12T02:45:05Z</dcterms:modified>
</cp:coreProperties>
</file>